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cml3652\Desktop\Galveston\Coastal Bend benthics\Barrera and Lowery paper\Initial Submission\"/>
    </mc:Choice>
  </mc:AlternateContent>
  <xr:revisionPtr revIDLastSave="0" documentId="13_ncr:1_{FB4992FE-C745-4B18-9D47-E98559F546C5}" xr6:coauthVersionLast="47" xr6:coauthVersionMax="47" xr10:uidLastSave="{00000000-0000-0000-0000-000000000000}"/>
  <bookViews>
    <workbookView xWindow="-110" yWindow="-110" windowWidth="19420" windowHeight="11500" activeTab="3" xr2:uid="{00000000-000D-0000-FFFF-FFFF00000000}"/>
  </bookViews>
  <sheets>
    <sheet name="Counts" sheetId="3" r:id="rId1"/>
    <sheet name="uncertainty calc. 2023" sheetId="1" r:id="rId2"/>
    <sheet name="uncertainty calc. 2024" sheetId="2" r:id="rId3"/>
    <sheet name="grain size" sheetId="7" r:id="rId4"/>
    <sheet name="Counts from Parker et al., 1953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0" i="3" l="1"/>
  <c r="Z31" i="3" s="1"/>
  <c r="G28" i="3"/>
  <c r="V29" i="3" s="1"/>
  <c r="G26" i="3"/>
  <c r="Z27" i="3" s="1"/>
  <c r="G36" i="3"/>
  <c r="V37" i="3" s="1"/>
  <c r="G34" i="3"/>
  <c r="Z35" i="3" s="1"/>
  <c r="G32" i="3"/>
  <c r="V33" i="3" s="1"/>
  <c r="G22" i="3"/>
  <c r="Z23" i="3" s="1"/>
  <c r="G24" i="3"/>
  <c r="V25" i="3" s="1"/>
  <c r="G9" i="3"/>
  <c r="Z10" i="3" s="1"/>
  <c r="G11" i="3"/>
  <c r="V12" i="3" s="1"/>
  <c r="G13" i="3"/>
  <c r="Z14" i="3" s="1"/>
  <c r="G15" i="3"/>
  <c r="V16" i="3" s="1"/>
  <c r="G17" i="3"/>
  <c r="Z18" i="3" s="1"/>
  <c r="G19" i="3"/>
  <c r="V20" i="3" s="1"/>
  <c r="G3" i="3"/>
  <c r="Z4" i="3" s="1"/>
  <c r="G5" i="3"/>
  <c r="V6" i="3" s="1"/>
  <c r="G7" i="3"/>
  <c r="Z8" i="3" s="1"/>
  <c r="D49" i="2"/>
  <c r="C49" i="2"/>
  <c r="H46" i="2"/>
  <c r="G46" i="2"/>
  <c r="F46" i="2"/>
  <c r="E46" i="2"/>
  <c r="D46" i="2"/>
  <c r="J43" i="2"/>
  <c r="I43" i="2"/>
  <c r="H43" i="2"/>
  <c r="G43" i="2"/>
  <c r="F43" i="2"/>
  <c r="E43" i="2"/>
  <c r="D43" i="2"/>
  <c r="D37" i="2"/>
  <c r="C37" i="2"/>
  <c r="H34" i="2"/>
  <c r="G34" i="2"/>
  <c r="F34" i="2"/>
  <c r="E34" i="2"/>
  <c r="D34" i="2"/>
  <c r="C34" i="2"/>
  <c r="F31" i="2"/>
  <c r="E31" i="2"/>
  <c r="J28" i="2"/>
  <c r="I28" i="2"/>
  <c r="H28" i="2"/>
  <c r="G28" i="2"/>
  <c r="F28" i="2"/>
  <c r="E28" i="2"/>
  <c r="D28" i="2"/>
  <c r="C28" i="2"/>
  <c r="D25" i="2"/>
  <c r="J22" i="2"/>
  <c r="I22" i="2"/>
  <c r="H22" i="2"/>
  <c r="G22" i="2"/>
  <c r="F22" i="2"/>
  <c r="E22" i="2"/>
  <c r="D22" i="2"/>
  <c r="C22" i="2"/>
  <c r="J19" i="2"/>
  <c r="I19" i="2"/>
  <c r="H19" i="2"/>
  <c r="G19" i="2"/>
  <c r="F19" i="2"/>
  <c r="E19" i="2"/>
  <c r="D19" i="2"/>
  <c r="C19" i="2"/>
  <c r="J16" i="2"/>
  <c r="I16" i="2"/>
  <c r="H16" i="2"/>
  <c r="G16" i="2"/>
  <c r="F16" i="2"/>
  <c r="E16" i="2"/>
  <c r="D16" i="2"/>
  <c r="C16" i="2"/>
  <c r="J13" i="2"/>
  <c r="I13" i="2"/>
  <c r="H13" i="2"/>
  <c r="G13" i="2"/>
  <c r="F13" i="2"/>
  <c r="E13" i="2"/>
  <c r="D13" i="2"/>
  <c r="C13" i="2"/>
  <c r="J10" i="2"/>
  <c r="I10" i="2"/>
  <c r="H10" i="2"/>
  <c r="G10" i="2"/>
  <c r="F10" i="2"/>
  <c r="E10" i="2"/>
  <c r="D10" i="2"/>
  <c r="C10" i="2"/>
  <c r="J7" i="2"/>
  <c r="I7" i="2"/>
  <c r="H7" i="2"/>
  <c r="G7" i="2"/>
  <c r="F7" i="2"/>
  <c r="E7" i="2"/>
  <c r="D7" i="2"/>
  <c r="C7" i="2"/>
  <c r="V23" i="3" l="1"/>
  <c r="X8" i="3"/>
  <c r="S8" i="3"/>
  <c r="S23" i="3"/>
  <c r="H27" i="3"/>
  <c r="P23" i="3"/>
  <c r="X27" i="3"/>
  <c r="N8" i="3"/>
  <c r="P8" i="3"/>
  <c r="V18" i="3"/>
  <c r="H18" i="3"/>
  <c r="X18" i="3"/>
  <c r="M18" i="3"/>
  <c r="K23" i="3"/>
  <c r="L27" i="3"/>
  <c r="N31" i="3"/>
  <c r="K27" i="3"/>
  <c r="N18" i="3"/>
  <c r="N14" i="3"/>
  <c r="L23" i="3"/>
  <c r="M27" i="3"/>
  <c r="P31" i="3"/>
  <c r="L18" i="3"/>
  <c r="X23" i="3"/>
  <c r="L8" i="3"/>
  <c r="S4" i="3"/>
  <c r="P18" i="3"/>
  <c r="P14" i="3"/>
  <c r="M23" i="3"/>
  <c r="P35" i="3"/>
  <c r="U27" i="3"/>
  <c r="S31" i="3"/>
  <c r="U18" i="3"/>
  <c r="K18" i="3"/>
  <c r="M31" i="3"/>
  <c r="M8" i="3"/>
  <c r="S18" i="3"/>
  <c r="S14" i="3"/>
  <c r="N23" i="3"/>
  <c r="S35" i="3"/>
  <c r="V27" i="3"/>
  <c r="T10" i="3"/>
  <c r="H10" i="3"/>
  <c r="U10" i="3"/>
  <c r="H4" i="3"/>
  <c r="K10" i="3"/>
  <c r="V10" i="3"/>
  <c r="T35" i="3"/>
  <c r="V4" i="3"/>
  <c r="T14" i="3"/>
  <c r="L10" i="3"/>
  <c r="X10" i="3"/>
  <c r="H35" i="3"/>
  <c r="U35" i="3"/>
  <c r="T8" i="3"/>
  <c r="L4" i="3"/>
  <c r="X4" i="3"/>
  <c r="H14" i="3"/>
  <c r="U14" i="3"/>
  <c r="M10" i="3"/>
  <c r="K35" i="3"/>
  <c r="V35" i="3"/>
  <c r="N27" i="3"/>
  <c r="T31" i="3"/>
  <c r="H8" i="3"/>
  <c r="U8" i="3"/>
  <c r="M4" i="3"/>
  <c r="K14" i="3"/>
  <c r="V14" i="3"/>
  <c r="N10" i="3"/>
  <c r="T23" i="3"/>
  <c r="L35" i="3"/>
  <c r="X35" i="3"/>
  <c r="P27" i="3"/>
  <c r="H31" i="3"/>
  <c r="U31" i="3"/>
  <c r="K8" i="3"/>
  <c r="V8" i="3"/>
  <c r="N4" i="3"/>
  <c r="T18" i="3"/>
  <c r="L14" i="3"/>
  <c r="X14" i="3"/>
  <c r="P10" i="3"/>
  <c r="H23" i="3"/>
  <c r="U23" i="3"/>
  <c r="M35" i="3"/>
  <c r="S27" i="3"/>
  <c r="K31" i="3"/>
  <c r="V31" i="3"/>
  <c r="T4" i="3"/>
  <c r="U4" i="3"/>
  <c r="K4" i="3"/>
  <c r="P4" i="3"/>
  <c r="M14" i="3"/>
  <c r="S10" i="3"/>
  <c r="N35" i="3"/>
  <c r="T27" i="3"/>
  <c r="L31" i="3"/>
  <c r="X31" i="3"/>
  <c r="W37" i="3"/>
  <c r="P6" i="3"/>
  <c r="X16" i="3"/>
  <c r="X25" i="3"/>
  <c r="P37" i="3"/>
  <c r="I6" i="3"/>
  <c r="Q6" i="3"/>
  <c r="Y6" i="3"/>
  <c r="I20" i="3"/>
  <c r="Q20" i="3"/>
  <c r="Y20" i="3"/>
  <c r="I16" i="3"/>
  <c r="Q16" i="3"/>
  <c r="Y16" i="3"/>
  <c r="I12" i="3"/>
  <c r="Q12" i="3"/>
  <c r="Y12" i="3"/>
  <c r="I25" i="3"/>
  <c r="Q25" i="3"/>
  <c r="Y25" i="3"/>
  <c r="I33" i="3"/>
  <c r="Q33" i="3"/>
  <c r="Y33" i="3"/>
  <c r="I37" i="3"/>
  <c r="Q37" i="3"/>
  <c r="Y37" i="3"/>
  <c r="I29" i="3"/>
  <c r="Q29" i="3"/>
  <c r="Y29" i="3"/>
  <c r="Z20" i="3"/>
  <c r="J16" i="3"/>
  <c r="R16" i="3"/>
  <c r="Z16" i="3"/>
  <c r="J12" i="3"/>
  <c r="R12" i="3"/>
  <c r="Z12" i="3"/>
  <c r="J25" i="3"/>
  <c r="R25" i="3"/>
  <c r="Z25" i="3"/>
  <c r="J33" i="3"/>
  <c r="R33" i="3"/>
  <c r="Z33" i="3"/>
  <c r="J37" i="3"/>
  <c r="R37" i="3"/>
  <c r="Z37" i="3"/>
  <c r="J29" i="3"/>
  <c r="R29" i="3"/>
  <c r="Z29" i="3"/>
  <c r="O6" i="3"/>
  <c r="W16" i="3"/>
  <c r="W12" i="3"/>
  <c r="W25" i="3"/>
  <c r="W33" i="3"/>
  <c r="W29" i="3"/>
  <c r="H6" i="3"/>
  <c r="P20" i="3"/>
  <c r="H16" i="3"/>
  <c r="H33" i="3"/>
  <c r="J6" i="3"/>
  <c r="J20" i="3"/>
  <c r="R20" i="3"/>
  <c r="O8" i="3"/>
  <c r="W8" i="3"/>
  <c r="K6" i="3"/>
  <c r="S6" i="3"/>
  <c r="O4" i="3"/>
  <c r="W4" i="3"/>
  <c r="K20" i="3"/>
  <c r="S20" i="3"/>
  <c r="O18" i="3"/>
  <c r="W18" i="3"/>
  <c r="K16" i="3"/>
  <c r="S16" i="3"/>
  <c r="O14" i="3"/>
  <c r="W14" i="3"/>
  <c r="K12" i="3"/>
  <c r="S12" i="3"/>
  <c r="O10" i="3"/>
  <c r="W10" i="3"/>
  <c r="K25" i="3"/>
  <c r="S25" i="3"/>
  <c r="O23" i="3"/>
  <c r="W23" i="3"/>
  <c r="K33" i="3"/>
  <c r="S33" i="3"/>
  <c r="O35" i="3"/>
  <c r="W35" i="3"/>
  <c r="K37" i="3"/>
  <c r="S37" i="3"/>
  <c r="O27" i="3"/>
  <c r="W27" i="3"/>
  <c r="K29" i="3"/>
  <c r="S29" i="3"/>
  <c r="O31" i="3"/>
  <c r="W31" i="3"/>
  <c r="O20" i="3"/>
  <c r="O16" i="3"/>
  <c r="O37" i="3"/>
  <c r="X6" i="3"/>
  <c r="X20" i="3"/>
  <c r="X12" i="3"/>
  <c r="X33" i="3"/>
  <c r="H37" i="3"/>
  <c r="X37" i="3"/>
  <c r="P29" i="3"/>
  <c r="T6" i="3"/>
  <c r="L20" i="3"/>
  <c r="T20" i="3"/>
  <c r="L16" i="3"/>
  <c r="T16" i="3"/>
  <c r="L12" i="3"/>
  <c r="T12" i="3"/>
  <c r="L25" i="3"/>
  <c r="T25" i="3"/>
  <c r="L33" i="3"/>
  <c r="T33" i="3"/>
  <c r="L37" i="3"/>
  <c r="T37" i="3"/>
  <c r="L29" i="3"/>
  <c r="T29" i="3"/>
  <c r="W20" i="3"/>
  <c r="H12" i="3"/>
  <c r="P25" i="3"/>
  <c r="P33" i="3"/>
  <c r="X29" i="3"/>
  <c r="R6" i="3"/>
  <c r="L6" i="3"/>
  <c r="I8" i="3"/>
  <c r="Q8" i="3"/>
  <c r="Y8" i="3"/>
  <c r="M6" i="3"/>
  <c r="U6" i="3"/>
  <c r="I4" i="3"/>
  <c r="Q4" i="3"/>
  <c r="Y4" i="3"/>
  <c r="M20" i="3"/>
  <c r="U20" i="3"/>
  <c r="I18" i="3"/>
  <c r="Q18" i="3"/>
  <c r="Y18" i="3"/>
  <c r="M16" i="3"/>
  <c r="U16" i="3"/>
  <c r="I14" i="3"/>
  <c r="Q14" i="3"/>
  <c r="Y14" i="3"/>
  <c r="M12" i="3"/>
  <c r="U12" i="3"/>
  <c r="I10" i="3"/>
  <c r="Q10" i="3"/>
  <c r="Y10" i="3"/>
  <c r="M25" i="3"/>
  <c r="U25" i="3"/>
  <c r="I23" i="3"/>
  <c r="Q23" i="3"/>
  <c r="Y23" i="3"/>
  <c r="M33" i="3"/>
  <c r="U33" i="3"/>
  <c r="I35" i="3"/>
  <c r="Q35" i="3"/>
  <c r="Y35" i="3"/>
  <c r="M37" i="3"/>
  <c r="U37" i="3"/>
  <c r="I27" i="3"/>
  <c r="Q27" i="3"/>
  <c r="Y27" i="3"/>
  <c r="M29" i="3"/>
  <c r="U29" i="3"/>
  <c r="I31" i="3"/>
  <c r="Q31" i="3"/>
  <c r="Y31" i="3"/>
  <c r="W6" i="3"/>
  <c r="O12" i="3"/>
  <c r="O25" i="3"/>
  <c r="O33" i="3"/>
  <c r="O29" i="3"/>
  <c r="H20" i="3"/>
  <c r="P16" i="3"/>
  <c r="P12" i="3"/>
  <c r="H25" i="3"/>
  <c r="H29" i="3"/>
  <c r="Z6" i="3"/>
  <c r="J8" i="3"/>
  <c r="R8" i="3"/>
  <c r="N6" i="3"/>
  <c r="J4" i="3"/>
  <c r="R4" i="3"/>
  <c r="N20" i="3"/>
  <c r="J18" i="3"/>
  <c r="R18" i="3"/>
  <c r="N16" i="3"/>
  <c r="J14" i="3"/>
  <c r="R14" i="3"/>
  <c r="N12" i="3"/>
  <c r="J10" i="3"/>
  <c r="R10" i="3"/>
  <c r="N25" i="3"/>
  <c r="J23" i="3"/>
  <c r="R23" i="3"/>
  <c r="N33" i="3"/>
  <c r="J35" i="3"/>
  <c r="R35" i="3"/>
  <c r="N37" i="3"/>
  <c r="J27" i="3"/>
  <c r="R27" i="3"/>
  <c r="N29" i="3"/>
  <c r="J31" i="3"/>
  <c r="R31" i="3"/>
  <c r="C49" i="1" l="1"/>
  <c r="E49" i="1"/>
  <c r="I46" i="1"/>
  <c r="H46" i="1"/>
  <c r="G46" i="1"/>
  <c r="F46" i="1"/>
  <c r="D46" i="1"/>
  <c r="C46" i="1"/>
  <c r="K43" i="1"/>
  <c r="J43" i="1"/>
  <c r="I43" i="1"/>
  <c r="H43" i="1"/>
  <c r="G43" i="1"/>
  <c r="F43" i="1"/>
  <c r="D43" i="1"/>
  <c r="C43" i="1"/>
  <c r="C37" i="1"/>
  <c r="E37" i="1"/>
  <c r="I34" i="1"/>
  <c r="H34" i="1"/>
  <c r="G34" i="1"/>
  <c r="F34" i="1"/>
  <c r="D34" i="1"/>
  <c r="C34" i="1"/>
  <c r="E34" i="1"/>
  <c r="G31" i="1"/>
  <c r="F31" i="1"/>
  <c r="D31" i="1"/>
  <c r="K28" i="1"/>
  <c r="J28" i="1"/>
  <c r="I28" i="1"/>
  <c r="H28" i="1"/>
  <c r="G28" i="1"/>
  <c r="F28" i="1"/>
  <c r="D28" i="1"/>
  <c r="C28" i="1"/>
  <c r="E28" i="1"/>
  <c r="C25" i="1"/>
  <c r="K22" i="1"/>
  <c r="J22" i="1"/>
  <c r="I22" i="1"/>
  <c r="H22" i="1"/>
  <c r="G22" i="1"/>
  <c r="F22" i="1"/>
  <c r="D22" i="1"/>
  <c r="C22" i="1"/>
  <c r="E22" i="1"/>
  <c r="K19" i="1"/>
  <c r="J19" i="1"/>
  <c r="I19" i="1"/>
  <c r="H19" i="1"/>
  <c r="G19" i="1"/>
  <c r="F19" i="1"/>
  <c r="D19" i="1"/>
  <c r="C19" i="1"/>
  <c r="E19" i="1"/>
  <c r="K16" i="1"/>
  <c r="J16" i="1"/>
  <c r="I16" i="1"/>
  <c r="H16" i="1"/>
  <c r="G16" i="1"/>
  <c r="F16" i="1"/>
  <c r="D16" i="1"/>
  <c r="C16" i="1"/>
  <c r="E16" i="1"/>
  <c r="K13" i="1"/>
  <c r="J13" i="1"/>
  <c r="I13" i="1"/>
  <c r="H13" i="1"/>
  <c r="G13" i="1"/>
  <c r="F13" i="1"/>
  <c r="D13" i="1"/>
  <c r="C13" i="1"/>
  <c r="E13" i="1"/>
  <c r="K10" i="1"/>
  <c r="J10" i="1"/>
  <c r="I10" i="1"/>
  <c r="H10" i="1"/>
  <c r="G10" i="1"/>
  <c r="F10" i="1"/>
  <c r="D10" i="1"/>
  <c r="C10" i="1"/>
  <c r="E10" i="1"/>
  <c r="K7" i="1"/>
  <c r="J7" i="1"/>
  <c r="I7" i="1"/>
  <c r="H7" i="1"/>
  <c r="G7" i="1"/>
  <c r="F7" i="1"/>
  <c r="D7" i="1"/>
  <c r="C7" i="1"/>
  <c r="E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na barrera</author>
    <author/>
  </authors>
  <commentList>
    <comment ref="H3" authorId="0" shapeId="0" xr:uid="{00000000-0006-0000-0000-000001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4 and down</t>
        </r>
      </text>
    </comment>
    <comment ref="I3" authorId="0" shapeId="0" xr:uid="{00000000-0006-0000-0000-000002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1 and down</t>
        </r>
      </text>
    </comment>
    <comment ref="J3" authorId="0" shapeId="0" xr:uid="{00000000-0006-0000-0000-000003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2 and down</t>
        </r>
      </text>
    </comment>
    <comment ref="L3" authorId="0" shapeId="0" xr:uid="{00000000-0006-0000-0000-000004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6</t>
        </r>
      </text>
    </comment>
    <comment ref="S3" authorId="0" shapeId="0" xr:uid="{00000000-0006-0000-0000-000005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8 exilis or salsum</t>
        </r>
      </text>
    </comment>
    <comment ref="V3" authorId="0" shapeId="0" xr:uid="{00000000-0006-0000-0000-000006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5 check the ice cream looking one</t>
        </r>
      </text>
    </comment>
    <comment ref="X3" authorId="0" shapeId="0" xr:uid="{00000000-0006-0000-0000-000007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3</t>
        </r>
      </text>
    </comment>
    <comment ref="E5" authorId="1" shapeId="0" xr:uid="{00000000-0006-0000-0000-000008000000}">
      <text>
        <r>
          <rPr>
            <sz val="10"/>
            <color rgb="FF000000"/>
            <rFont val="Calibri"/>
            <scheme val="minor"/>
          </rPr>
          <t>Elphidium Column 1, 19
Ammonia Column 2, 29, 30
Trilorulina Column 3, 21
Quin Column 4, 22
Foram Spp Column 5, 23
Might be dead Column 6, 24</t>
        </r>
      </text>
    </comment>
    <comment ref="V5" authorId="1" shapeId="0" xr:uid="{00000000-0006-0000-0000-000009000000}">
      <text>
        <r>
          <rPr>
            <sz val="10"/>
            <color rgb="FF000000"/>
            <rFont val="Calibri"/>
            <scheme val="minor"/>
          </rPr>
          <t>cell 33</t>
        </r>
      </text>
    </comment>
    <comment ref="W5" authorId="1" shapeId="0" xr:uid="{00000000-0006-0000-0000-00000A000000}">
      <text>
        <r>
          <rPr>
            <sz val="10"/>
            <color rgb="FF000000"/>
            <rFont val="Calibri"/>
            <scheme val="minor"/>
          </rPr>
          <t xml:space="preserve">column 7, 9, 16, 25, 34, 35
</t>
        </r>
      </text>
    </comment>
    <comment ref="X5" authorId="1" shapeId="0" xr:uid="{00000000-0006-0000-0000-00000B000000}">
      <text/>
    </comment>
    <comment ref="H7" authorId="1" shapeId="0" xr:uid="{00000000-0006-0000-0000-00000C000000}">
      <text>
        <r>
          <rPr>
            <sz val="10"/>
            <color rgb="FF000000"/>
            <rFont val="Calibri"/>
            <scheme val="minor"/>
          </rPr>
          <t>Student Samplw GS10 Cell 7 - Both Elphidium?
My Sample GB-10
Cell 2, 11, 20, 29, 3, 12</t>
        </r>
      </text>
    </comment>
    <comment ref="I7" authorId="1" shapeId="0" xr:uid="{00000000-0006-0000-0000-00000D000000}">
      <text>
        <r>
          <rPr>
            <sz val="10"/>
            <color rgb="FF000000"/>
            <rFont val="Calibri"/>
            <scheme val="minor"/>
          </rPr>
          <t>Cell 1</t>
        </r>
      </text>
    </comment>
    <comment ref="J7" authorId="0" shapeId="0" xr:uid="{00000000-0006-0000-0000-00000E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Ammonia?
Cell 9, 18, 27, 36,
26, 35</t>
        </r>
      </text>
    </comment>
    <comment ref="N7" authorId="0" shapeId="0" xr:uid="{00000000-0006-0000-0000-00000F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Idk if this is the species fr tho Cell 8</t>
        </r>
      </text>
    </comment>
    <comment ref="O7" authorId="0" shapeId="0" xr:uid="{00000000-0006-0000-0000-000010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14</t>
        </r>
      </text>
    </comment>
    <comment ref="U7" authorId="0" shapeId="0" xr:uid="{00000000-0006-0000-0000-000011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5</t>
        </r>
      </text>
    </comment>
    <comment ref="V7" authorId="0" shapeId="0" xr:uid="{00000000-0006-0000-0000-000012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13</t>
        </r>
      </text>
    </comment>
    <comment ref="W7" authorId="0" shapeId="0" xr:uid="{00000000-0006-0000-0000-000013000000}">
      <text>
        <r>
          <rPr>
            <b/>
            <sz val="9"/>
            <color indexed="81"/>
            <rFont val="Tahoma"/>
            <family val="2"/>
          </rPr>
          <t>anna barrera:</t>
        </r>
        <r>
          <rPr>
            <sz val="9"/>
            <color indexed="81"/>
            <rFont val="Tahoma"/>
            <family val="2"/>
          </rPr>
          <t xml:space="preserve">
7</t>
        </r>
      </text>
    </comment>
    <comment ref="X7" authorId="0" shapeId="0" xr:uid="{00000000-0006-0000-0000-000014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7</t>
        </r>
      </text>
    </comment>
    <comment ref="Y7" authorId="0" shapeId="0" xr:uid="{00000000-0006-0000-0000-000015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4</t>
        </r>
      </text>
    </comment>
    <comment ref="Z7" authorId="0" shapeId="0" xr:uid="{00000000-0006-0000-0000-000016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WTF is in cell 6 jfc</t>
        </r>
      </text>
    </comment>
    <comment ref="H9" authorId="0" shapeId="0" xr:uid="{00000000-0006-0000-0000-000017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1 and down + Cell 29 + Cell 30</t>
        </r>
      </text>
    </comment>
    <comment ref="I9" authorId="0" shapeId="0" xr:uid="{00000000-0006-0000-0000-000018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2 and down</t>
        </r>
      </text>
    </comment>
    <comment ref="J9" authorId="0" shapeId="0" xr:uid="{00000000-0006-0000-0000-000019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3 and down</t>
        </r>
      </text>
    </comment>
    <comment ref="L9" authorId="0" shapeId="0" xr:uid="{00000000-0006-0000-0000-00001A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8</t>
        </r>
      </text>
    </comment>
    <comment ref="V9" authorId="0" shapeId="0" xr:uid="{00000000-0006-0000-0000-00001B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4</t>
        </r>
      </text>
    </comment>
    <comment ref="X9" authorId="0" shapeId="0" xr:uid="{00000000-0006-0000-0000-00001C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9</t>
        </r>
      </text>
    </comment>
    <comment ref="H11" authorId="0" shapeId="0" xr:uid="{00000000-0006-0000-0000-00001D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1 + down</t>
        </r>
      </text>
    </comment>
    <comment ref="I11" authorId="0" shapeId="0" xr:uid="{00000000-0006-0000-0000-00001E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2 down</t>
        </r>
      </text>
    </comment>
    <comment ref="Q11" authorId="0" shapeId="0" xr:uid="{00000000-0006-0000-0000-00001F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3</t>
        </r>
      </text>
    </comment>
    <comment ref="H13" authorId="0" shapeId="0" xr:uid="{00000000-0006-0000-0000-000020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1 down</t>
        </r>
      </text>
    </comment>
    <comment ref="I13" authorId="0" shapeId="0" xr:uid="{00000000-0006-0000-0000-000021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2 down
Cell 12 down</t>
        </r>
      </text>
    </comment>
    <comment ref="P13" authorId="0" shapeId="0" xr:uid="{00000000-0006-0000-0000-000022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3</t>
        </r>
      </text>
    </comment>
    <comment ref="V13" authorId="0" shapeId="0" xr:uid="{00000000-0006-0000-0000-000023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Y13" authorId="0" shapeId="0" xr:uid="{00000000-0006-0000-0000-000024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19</t>
        </r>
      </text>
    </comment>
    <comment ref="H15" authorId="0" shapeId="0" xr:uid="{00000000-0006-0000-0000-000025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1 down</t>
        </r>
      </text>
    </comment>
    <comment ref="I15" authorId="0" shapeId="0" xr:uid="{00000000-0006-0000-0000-000026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2 and down and 30</t>
        </r>
      </text>
    </comment>
    <comment ref="J15" authorId="0" shapeId="0" xr:uid="{00000000-0006-0000-0000-000027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3</t>
        </r>
      </text>
    </comment>
    <comment ref="P15" authorId="0" shapeId="0" xr:uid="{00000000-0006-0000-0000-000028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4 and 13</t>
        </r>
      </text>
    </comment>
    <comment ref="V15" authorId="0" shapeId="0" xr:uid="{00000000-0006-0000-0000-000029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5 and 14</t>
        </r>
      </text>
    </comment>
    <comment ref="Y15" authorId="0" shapeId="0" xr:uid="{00000000-0006-0000-0000-00002A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9</t>
        </r>
      </text>
    </comment>
    <comment ref="H17" authorId="1" shapeId="0" xr:uid="{00000000-0006-0000-0000-00002B000000}">
      <text>
        <r>
          <rPr>
            <sz val="10"/>
            <color rgb="FF000000"/>
            <rFont val="Calibri"/>
            <scheme val="minor"/>
          </rPr>
          <t>Cell 8 (Check these)</t>
        </r>
      </text>
    </comment>
    <comment ref="I17" authorId="1" shapeId="0" xr:uid="{00000000-0006-0000-0000-00002C000000}">
      <text>
        <r>
          <rPr>
            <sz val="10"/>
            <color rgb="FF000000"/>
            <rFont val="Calibri"/>
            <scheme val="minor"/>
          </rPr>
          <t>Column,
Cells 1, 10, 19, 28
Column
Cells 2, 11, 20, 29
Column
Cells 3, 12</t>
        </r>
      </text>
    </comment>
    <comment ref="U17" authorId="1" shapeId="0" xr:uid="{00000000-0006-0000-0000-00002D000000}">
      <text>
        <r>
          <rPr>
            <sz val="10"/>
            <color rgb="FF000000"/>
            <rFont val="Calibri"/>
            <scheme val="minor"/>
          </rPr>
          <t>Cell 18 (Check)</t>
        </r>
      </text>
    </comment>
    <comment ref="Z17" authorId="1" shapeId="0" xr:uid="{00000000-0006-0000-0000-00002E000000}">
      <text>
        <r>
          <rPr>
            <sz val="10"/>
            <color rgb="FF000000"/>
            <rFont val="Calibri"/>
            <scheme val="minor"/>
          </rPr>
          <t>Cell 9</t>
        </r>
      </text>
    </comment>
    <comment ref="H19" authorId="0" shapeId="0" xr:uid="{00000000-0006-0000-0000-00002F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1</t>
        </r>
      </text>
    </comment>
    <comment ref="I19" authorId="0" shapeId="0" xr:uid="{00000000-0006-0000-0000-000030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2, 11</t>
        </r>
      </text>
    </comment>
    <comment ref="J19" authorId="0" shapeId="0" xr:uid="{00000000-0006-0000-0000-000031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3,12 - idk if theyre the same as GB-10 but they look different than a.parkinsoniana</t>
        </r>
      </text>
    </comment>
    <comment ref="S19" authorId="0" shapeId="0" xr:uid="{00000000-0006-0000-0000-000032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9
Girl wtf is this I stg theres 1 in this cell its not alive but still its amotium? idk</t>
        </r>
      </text>
    </comment>
    <comment ref="H22" authorId="0" shapeId="0" xr:uid="{00000000-0006-0000-0000-000033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1 down</t>
        </r>
      </text>
    </comment>
    <comment ref="I22" authorId="0" shapeId="0" xr:uid="{00000000-0006-0000-0000-000034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2 down
cell 4 down</t>
        </r>
      </text>
    </comment>
    <comment ref="J22" authorId="0" shapeId="0" xr:uid="{00000000-0006-0000-0000-000035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3 down</t>
        </r>
      </text>
    </comment>
    <comment ref="V22" authorId="0" shapeId="0" xr:uid="{00000000-0006-0000-0000-000036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5</t>
        </r>
      </text>
    </comment>
    <comment ref="X22" authorId="0" shapeId="0" xr:uid="{00000000-0006-0000-0000-000037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7 down</t>
        </r>
      </text>
    </comment>
    <comment ref="Y22" authorId="0" shapeId="0" xr:uid="{00000000-0006-0000-0000-000038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6</t>
        </r>
      </text>
    </comment>
    <comment ref="H24" authorId="0" shapeId="0" xr:uid="{00000000-0006-0000-0000-000039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1 down</t>
        </r>
      </text>
    </comment>
    <comment ref="I24" authorId="0" shapeId="0" xr:uid="{00000000-0006-0000-0000-00003A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2 down</t>
        </r>
      </text>
    </comment>
    <comment ref="J24" authorId="0" shapeId="0" xr:uid="{00000000-0006-0000-0000-00003B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3 down</t>
        </r>
      </text>
    </comment>
    <comment ref="P24" authorId="0" shapeId="0" xr:uid="{00000000-0006-0000-0000-00003C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6</t>
        </r>
      </text>
    </comment>
    <comment ref="V24" authorId="0" shapeId="0" xr:uid="{00000000-0006-0000-0000-00003D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4</t>
        </r>
      </text>
    </comment>
    <comment ref="X24" authorId="0" shapeId="0" xr:uid="{00000000-0006-0000-0000-00003E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5</t>
        </r>
      </text>
    </comment>
    <comment ref="Y24" authorId="0" shapeId="0" xr:uid="{00000000-0006-0000-0000-00003F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8</t>
        </r>
      </text>
    </comment>
    <comment ref="H26" authorId="0" shapeId="0" xr:uid="{00000000-0006-0000-0000-000040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1 and down
29, 30, 31</t>
        </r>
      </text>
    </comment>
    <comment ref="I26" authorId="0" shapeId="0" xr:uid="{00000000-0006-0000-0000-000041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2, 11, 20</t>
        </r>
      </text>
    </comment>
    <comment ref="J26" authorId="0" shapeId="0" xr:uid="{00000000-0006-0000-0000-000042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3</t>
        </r>
      </text>
    </comment>
    <comment ref="L26" authorId="0" shapeId="0" xr:uid="{00000000-0006-0000-0000-000043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4
One of them is weird and rectangular</t>
        </r>
      </text>
    </comment>
    <comment ref="M26" authorId="0" shapeId="0" xr:uid="{00000000-0006-0000-0000-000044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 6
Pls ask bc what is this</t>
        </r>
      </text>
    </comment>
    <comment ref="V26" authorId="0" shapeId="0" xr:uid="{00000000-0006-0000-0000-000045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5</t>
        </r>
      </text>
    </comment>
    <comment ref="Z26" authorId="0" shapeId="0" xr:uid="{00000000-0006-0000-0000-000046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9</t>
        </r>
      </text>
    </comment>
    <comment ref="H28" authorId="0" shapeId="0" xr:uid="{00000000-0006-0000-0000-000047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1 down</t>
        </r>
      </text>
    </comment>
    <comment ref="I28" authorId="0" shapeId="0" xr:uid="{00000000-0006-0000-0000-000048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2 down
cell 12, 21 and 30
cell 13, 22 and 31</t>
        </r>
      </text>
    </comment>
    <comment ref="J28" authorId="0" shapeId="0" xr:uid="{00000000-0006-0000-0000-000049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3 down
</t>
        </r>
      </text>
    </comment>
    <comment ref="P28" authorId="0" shapeId="0" xr:uid="{00000000-0006-0000-0000-00004A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7
dia
</t>
        </r>
      </text>
    </comment>
    <comment ref="V28" authorId="0" shapeId="0" xr:uid="{00000000-0006-0000-0000-00004B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6 and down</t>
        </r>
      </text>
    </comment>
    <comment ref="X28" authorId="0" shapeId="0" xr:uid="{00000000-0006-0000-0000-00004C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5 down</t>
        </r>
      </text>
    </comment>
    <comment ref="Y28" authorId="0" shapeId="0" xr:uid="{00000000-0006-0000-0000-00004D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4</t>
        </r>
      </text>
    </comment>
    <comment ref="H30" authorId="0" shapeId="0" xr:uid="{00000000-0006-0000-0000-00004E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1</t>
        </r>
      </text>
    </comment>
    <comment ref="I30" authorId="0" shapeId="0" xr:uid="{00000000-0006-0000-0000-00004F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2 and down</t>
        </r>
      </text>
    </comment>
    <comment ref="J30" authorId="0" shapeId="0" xr:uid="{00000000-0006-0000-0000-000050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3 and down</t>
        </r>
      </text>
    </comment>
    <comment ref="V30" authorId="0" shapeId="0" xr:uid="{00000000-0006-0000-0000-000051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9</t>
        </r>
      </text>
    </comment>
    <comment ref="H32" authorId="0" shapeId="0" xr:uid="{00000000-0006-0000-0000-000052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1 down</t>
        </r>
      </text>
    </comment>
    <comment ref="I32" authorId="0" shapeId="0" xr:uid="{00000000-0006-0000-0000-000053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2 down</t>
        </r>
      </text>
    </comment>
    <comment ref="J32" authorId="0" shapeId="0" xr:uid="{00000000-0006-0000-0000-000054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3 </t>
        </r>
      </text>
    </comment>
    <comment ref="K32" authorId="0" shapeId="0" xr:uid="{00000000-0006-0000-0000-000055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12</t>
        </r>
      </text>
    </comment>
    <comment ref="P32" authorId="0" shapeId="0" xr:uid="{00000000-0006-0000-0000-000056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4 </t>
        </r>
      </text>
    </comment>
    <comment ref="R32" authorId="0" shapeId="0" xr:uid="{00000000-0006-0000-0000-000057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7</t>
        </r>
      </text>
    </comment>
    <comment ref="V32" authorId="0" shapeId="0" xr:uid="{00000000-0006-0000-0000-000058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5 down</t>
        </r>
      </text>
    </comment>
    <comment ref="X32" authorId="0" shapeId="0" xr:uid="{00000000-0006-0000-0000-000059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6</t>
        </r>
      </text>
    </comment>
    <comment ref="Y32" authorId="0" shapeId="0" xr:uid="{00000000-0006-0000-0000-00005A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13</t>
        </r>
      </text>
    </comment>
    <comment ref="H34" authorId="0" shapeId="0" xr:uid="{00000000-0006-0000-0000-00005B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1 and down</t>
        </r>
      </text>
    </comment>
    <comment ref="I34" authorId="0" shapeId="0" xr:uid="{00000000-0006-0000-0000-00005C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2 and down
Cell 3 and down</t>
        </r>
      </text>
    </comment>
    <comment ref="J34" authorId="0" shapeId="0" xr:uid="{00000000-0006-0000-0000-00005D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4</t>
        </r>
      </text>
    </comment>
    <comment ref="H36" authorId="0" shapeId="0" xr:uid="{00000000-0006-0000-0000-00005E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1</t>
        </r>
      </text>
    </comment>
    <comment ref="I36" authorId="0" shapeId="0" xr:uid="{00000000-0006-0000-0000-00005F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2 and down</t>
        </r>
      </text>
    </comment>
    <comment ref="P36" authorId="0" shapeId="0" xr:uid="{00000000-0006-0000-0000-000060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4ammotium</t>
        </r>
      </text>
    </comment>
    <comment ref="V36" authorId="0" shapeId="0" xr:uid="{00000000-0006-0000-0000-000061000000}">
      <text>
        <r>
          <rPr>
            <b/>
            <sz val="9"/>
            <color indexed="81"/>
            <rFont val="Tahoma"/>
            <charset val="1"/>
          </rPr>
          <t>anna barrera:</t>
        </r>
        <r>
          <rPr>
            <sz val="9"/>
            <color indexed="81"/>
            <rFont val="Tahoma"/>
            <charset val="1"/>
          </rPr>
          <t xml:space="preserve">
Cell 5</t>
        </r>
      </text>
    </comment>
  </commentList>
</comments>
</file>

<file path=xl/sharedStrings.xml><?xml version="1.0" encoding="utf-8"?>
<sst xmlns="http://schemas.openxmlformats.org/spreadsheetml/2006/main" count="287" uniqueCount="230">
  <si>
    <t>Site</t>
  </si>
  <si>
    <t>Redfish Bay</t>
  </si>
  <si>
    <t>Copano Bay</t>
  </si>
  <si>
    <t>Aransas Bay</t>
  </si>
  <si>
    <t>Sample #</t>
  </si>
  <si>
    <t>GB-10</t>
  </si>
  <si>
    <t>GB-12</t>
  </si>
  <si>
    <t>GB-14</t>
  </si>
  <si>
    <t>GB-2</t>
  </si>
  <si>
    <t>GB-4</t>
  </si>
  <si>
    <t>GB-5</t>
  </si>
  <si>
    <t>GB-7</t>
  </si>
  <si>
    <t>GB-8</t>
  </si>
  <si>
    <t>GB-9</t>
  </si>
  <si>
    <t>Total Count</t>
  </si>
  <si>
    <r>
      <rPr>
        <i/>
        <sz val="12"/>
        <color theme="1"/>
        <rFont val="Times New Roman"/>
        <family val="1"/>
      </rPr>
      <t>Ammobaculites</t>
    </r>
    <r>
      <rPr>
        <sz val="12"/>
        <color theme="1"/>
        <rFont val="Times New Roman"/>
        <family val="1"/>
      </rPr>
      <t xml:space="preserve"> Count</t>
    </r>
  </si>
  <si>
    <r>
      <t xml:space="preserve"> % </t>
    </r>
    <r>
      <rPr>
        <i/>
        <sz val="12"/>
        <color theme="1"/>
        <rFont val="Times New Roman"/>
        <family val="1"/>
      </rPr>
      <t>Ammobaculites</t>
    </r>
  </si>
  <si>
    <r>
      <t xml:space="preserve">% Uncertainty </t>
    </r>
    <r>
      <rPr>
        <sz val="12"/>
        <color theme="1"/>
        <rFont val="Aptos Narrow"/>
        <family val="2"/>
      </rPr>
      <t>±</t>
    </r>
  </si>
  <si>
    <r>
      <rPr>
        <i/>
        <sz val="12"/>
        <color theme="1"/>
        <rFont val="Times New Roman"/>
        <family val="1"/>
      </rPr>
      <t>Ammonia</t>
    </r>
    <r>
      <rPr>
        <sz val="12"/>
        <color theme="1"/>
        <rFont val="Times New Roman"/>
        <family val="1"/>
      </rPr>
      <t xml:space="preserve"> Count</t>
    </r>
  </si>
  <si>
    <r>
      <t xml:space="preserve">% </t>
    </r>
    <r>
      <rPr>
        <i/>
        <sz val="12"/>
        <color theme="1"/>
        <rFont val="Times New Roman"/>
        <family val="1"/>
      </rPr>
      <t>Ammonia</t>
    </r>
  </si>
  <si>
    <t>% Uncertainty ±</t>
  </si>
  <si>
    <r>
      <rPr>
        <i/>
        <sz val="12"/>
        <color theme="1"/>
        <rFont val="Times New Roman"/>
        <family val="1"/>
      </rPr>
      <t xml:space="preserve"> Ammotium</t>
    </r>
    <r>
      <rPr>
        <sz val="12"/>
        <color theme="1"/>
        <rFont val="Times New Roman"/>
        <family val="1"/>
      </rPr>
      <t xml:space="preserve"> Count</t>
    </r>
  </si>
  <si>
    <r>
      <t xml:space="preserve">% </t>
    </r>
    <r>
      <rPr>
        <i/>
        <sz val="12"/>
        <color theme="1"/>
        <rFont val="Times New Roman"/>
        <family val="1"/>
      </rPr>
      <t>Ammotium</t>
    </r>
  </si>
  <si>
    <r>
      <rPr>
        <i/>
        <sz val="12"/>
        <color theme="1"/>
        <rFont val="Times New Roman"/>
        <family val="1"/>
      </rPr>
      <t xml:space="preserve"> Arenoparrella</t>
    </r>
    <r>
      <rPr>
        <sz val="12"/>
        <color theme="1"/>
        <rFont val="Times New Roman"/>
        <family val="1"/>
      </rPr>
      <t xml:space="preserve"> Count</t>
    </r>
  </si>
  <si>
    <r>
      <t xml:space="preserve">% </t>
    </r>
    <r>
      <rPr>
        <i/>
        <sz val="12"/>
        <color theme="1"/>
        <rFont val="Times New Roman"/>
        <family val="1"/>
      </rPr>
      <t>Arenoparrella</t>
    </r>
  </si>
  <si>
    <r>
      <rPr>
        <i/>
        <sz val="12"/>
        <color theme="1"/>
        <rFont val="Times New Roman"/>
        <family val="1"/>
      </rPr>
      <t>Bolivina</t>
    </r>
    <r>
      <rPr>
        <sz val="12"/>
        <color theme="1"/>
        <rFont val="Times New Roman"/>
        <family val="1"/>
      </rPr>
      <t xml:space="preserve"> Count</t>
    </r>
  </si>
  <si>
    <r>
      <t xml:space="preserve">% </t>
    </r>
    <r>
      <rPr>
        <i/>
        <sz val="12"/>
        <color theme="1"/>
        <rFont val="Times New Roman"/>
        <family val="1"/>
      </rPr>
      <t>Bolivina</t>
    </r>
  </si>
  <si>
    <r>
      <rPr>
        <i/>
        <sz val="12"/>
        <color theme="1"/>
        <rFont val="Times New Roman"/>
        <family val="1"/>
      </rPr>
      <t>Buliminella</t>
    </r>
    <r>
      <rPr>
        <sz val="12"/>
        <color theme="1"/>
        <rFont val="Times New Roman"/>
        <family val="1"/>
      </rPr>
      <t xml:space="preserve"> Count</t>
    </r>
  </si>
  <si>
    <r>
      <t xml:space="preserve">% </t>
    </r>
    <r>
      <rPr>
        <i/>
        <sz val="12"/>
        <color theme="1"/>
        <rFont val="Times New Roman"/>
        <family val="1"/>
      </rPr>
      <t>Buliminella</t>
    </r>
  </si>
  <si>
    <r>
      <rPr>
        <i/>
        <sz val="12"/>
        <color theme="1"/>
        <rFont val="Times New Roman"/>
        <family val="1"/>
      </rPr>
      <t xml:space="preserve"> Cibicidoides</t>
    </r>
    <r>
      <rPr>
        <sz val="12"/>
        <color theme="1"/>
        <rFont val="Times New Roman"/>
        <family val="1"/>
      </rPr>
      <t xml:space="preserve"> Count</t>
    </r>
  </si>
  <si>
    <r>
      <t xml:space="preserve">% </t>
    </r>
    <r>
      <rPr>
        <i/>
        <sz val="12"/>
        <color theme="1"/>
        <rFont val="Times New Roman"/>
        <family val="1"/>
      </rPr>
      <t>Cibicidoides</t>
    </r>
  </si>
  <si>
    <r>
      <rPr>
        <i/>
        <sz val="12"/>
        <color theme="1"/>
        <rFont val="Times New Roman"/>
        <family val="1"/>
      </rPr>
      <t>Elphidium</t>
    </r>
    <r>
      <rPr>
        <sz val="12"/>
        <color theme="1"/>
        <rFont val="Times New Roman"/>
        <family val="1"/>
      </rPr>
      <t xml:space="preserve"> Count</t>
    </r>
  </si>
  <si>
    <r>
      <t xml:space="preserve">% </t>
    </r>
    <r>
      <rPr>
        <i/>
        <sz val="12"/>
        <color theme="1"/>
        <rFont val="Times New Roman"/>
        <family val="1"/>
      </rPr>
      <t>Elphidium</t>
    </r>
  </si>
  <si>
    <r>
      <rPr>
        <i/>
        <sz val="12"/>
        <color theme="1"/>
        <rFont val="Times New Roman"/>
        <family val="1"/>
      </rPr>
      <t>Fursenkoina</t>
    </r>
    <r>
      <rPr>
        <sz val="12"/>
        <color theme="1"/>
        <rFont val="Times New Roman"/>
        <family val="1"/>
      </rPr>
      <t xml:space="preserve"> Count</t>
    </r>
  </si>
  <si>
    <r>
      <t xml:space="preserve">% </t>
    </r>
    <r>
      <rPr>
        <i/>
        <sz val="12"/>
        <color theme="1"/>
        <rFont val="Times New Roman"/>
        <family val="1"/>
      </rPr>
      <t>Fursenkoina</t>
    </r>
  </si>
  <si>
    <r>
      <rPr>
        <i/>
        <sz val="12"/>
        <color theme="1"/>
        <rFont val="Times New Roman"/>
        <family val="1"/>
      </rPr>
      <t>Haynesina</t>
    </r>
    <r>
      <rPr>
        <sz val="12"/>
        <color theme="1"/>
        <rFont val="Times New Roman"/>
        <family val="1"/>
      </rPr>
      <t xml:space="preserve"> Count</t>
    </r>
  </si>
  <si>
    <r>
      <t xml:space="preserve">% </t>
    </r>
    <r>
      <rPr>
        <i/>
        <sz val="12"/>
        <color theme="1"/>
        <rFont val="Times New Roman"/>
        <family val="1"/>
      </rPr>
      <t>Haynesina</t>
    </r>
  </si>
  <si>
    <r>
      <rPr>
        <i/>
        <sz val="12"/>
        <color theme="1"/>
        <rFont val="Times New Roman"/>
        <family val="1"/>
      </rPr>
      <t>Nonionella</t>
    </r>
    <r>
      <rPr>
        <sz val="12"/>
        <color theme="1"/>
        <rFont val="Times New Roman"/>
        <family val="1"/>
      </rPr>
      <t xml:space="preserve"> Count</t>
    </r>
  </si>
  <si>
    <r>
      <t xml:space="preserve">% </t>
    </r>
    <r>
      <rPr>
        <i/>
        <sz val="12"/>
        <color theme="1"/>
        <rFont val="Times New Roman"/>
        <family val="1"/>
      </rPr>
      <t>Nonionella</t>
    </r>
  </si>
  <si>
    <r>
      <rPr>
        <i/>
        <sz val="12"/>
        <color theme="1"/>
        <rFont val="Times New Roman"/>
        <family val="1"/>
      </rPr>
      <t xml:space="preserve"> Quinqueloculina</t>
    </r>
    <r>
      <rPr>
        <sz val="12"/>
        <color theme="1"/>
        <rFont val="Times New Roman"/>
        <family val="1"/>
      </rPr>
      <t xml:space="preserve"> Count</t>
    </r>
  </si>
  <si>
    <r>
      <t xml:space="preserve"> % </t>
    </r>
    <r>
      <rPr>
        <i/>
        <sz val="12"/>
        <color theme="1"/>
        <rFont val="Times New Roman"/>
        <family val="1"/>
      </rPr>
      <t>Quinqueloculina</t>
    </r>
  </si>
  <si>
    <r>
      <rPr>
        <i/>
        <sz val="12"/>
        <color theme="1"/>
        <rFont val="Times New Roman"/>
        <family val="1"/>
      </rPr>
      <t>Triloculina</t>
    </r>
    <r>
      <rPr>
        <sz val="12"/>
        <color theme="1"/>
        <rFont val="Times New Roman"/>
        <family val="1"/>
      </rPr>
      <t xml:space="preserve"> Count</t>
    </r>
  </si>
  <si>
    <r>
      <t xml:space="preserve">% </t>
    </r>
    <r>
      <rPr>
        <i/>
        <sz val="12"/>
        <color theme="1"/>
        <rFont val="Times New Roman"/>
        <family val="1"/>
      </rPr>
      <t>Triloculina</t>
    </r>
  </si>
  <si>
    <r>
      <t xml:space="preserve"> </t>
    </r>
    <r>
      <rPr>
        <i/>
        <sz val="12"/>
        <color theme="1"/>
        <rFont val="Times New Roman"/>
        <family val="1"/>
      </rPr>
      <t>Trochammina</t>
    </r>
    <r>
      <rPr>
        <sz val="12"/>
        <color theme="1"/>
        <rFont val="Times New Roman"/>
        <family val="1"/>
      </rPr>
      <t xml:space="preserve"> Count</t>
    </r>
  </si>
  <si>
    <r>
      <t xml:space="preserve">% </t>
    </r>
    <r>
      <rPr>
        <i/>
        <sz val="12"/>
        <color theme="1"/>
        <rFont val="Times New Roman"/>
        <family val="1"/>
      </rPr>
      <t>Trochammina</t>
    </r>
  </si>
  <si>
    <t>Foram Spp. Count</t>
  </si>
  <si>
    <t>% Foram Spp.</t>
  </si>
  <si>
    <t xml:space="preserve"> % Uncertainty ±</t>
  </si>
  <si>
    <t>GB-13</t>
  </si>
  <si>
    <t>GB-16</t>
  </si>
  <si>
    <t>GB-22</t>
  </si>
  <si>
    <t>GB-23</t>
  </si>
  <si>
    <t>GB-24</t>
  </si>
  <si>
    <t>GB-21</t>
  </si>
  <si>
    <r>
      <t xml:space="preserve"> </t>
    </r>
    <r>
      <rPr>
        <i/>
        <sz val="12"/>
        <color theme="1"/>
        <rFont val="Times New Roman"/>
        <family val="1"/>
      </rPr>
      <t>Ammotium</t>
    </r>
    <r>
      <rPr>
        <sz val="12"/>
        <color theme="1"/>
        <rFont val="Times New Roman"/>
        <family val="1"/>
      </rPr>
      <t xml:space="preserve"> Count</t>
    </r>
  </si>
  <si>
    <r>
      <t xml:space="preserve"> </t>
    </r>
    <r>
      <rPr>
        <i/>
        <sz val="12"/>
        <color rgb="FF000000"/>
        <rFont val="Times New Roman"/>
        <family val="1"/>
      </rPr>
      <t>Arenoparrella</t>
    </r>
    <r>
      <rPr>
        <sz val="12"/>
        <color rgb="FF000000"/>
        <rFont val="Times New Roman"/>
        <family val="1"/>
      </rPr>
      <t xml:space="preserve"> Count</t>
    </r>
  </si>
  <si>
    <r>
      <t xml:space="preserve">% </t>
    </r>
    <r>
      <rPr>
        <i/>
        <sz val="12"/>
        <color rgb="FF000000"/>
        <rFont val="Times New Roman"/>
        <family val="1"/>
      </rPr>
      <t>Arenoparrella</t>
    </r>
  </si>
  <si>
    <r>
      <rPr>
        <i/>
        <sz val="12"/>
        <color rgb="FF000000"/>
        <rFont val="Times New Roman"/>
        <family val="1"/>
      </rPr>
      <t>Bolivina</t>
    </r>
    <r>
      <rPr>
        <sz val="12"/>
        <color rgb="FF000000"/>
        <rFont val="Times New Roman"/>
        <family val="1"/>
      </rPr>
      <t xml:space="preserve"> Count</t>
    </r>
  </si>
  <si>
    <r>
      <t xml:space="preserve">% </t>
    </r>
    <r>
      <rPr>
        <i/>
        <sz val="12"/>
        <color rgb="FF000000"/>
        <rFont val="Times New Roman"/>
        <family val="1"/>
      </rPr>
      <t>Bolivina</t>
    </r>
  </si>
  <si>
    <r>
      <rPr>
        <i/>
        <sz val="12"/>
        <color rgb="FF000000"/>
        <rFont val="Times New Roman"/>
        <family val="1"/>
      </rPr>
      <t>Buliminella</t>
    </r>
    <r>
      <rPr>
        <sz val="12"/>
        <color rgb="FF000000"/>
        <rFont val="Times New Roman"/>
        <family val="1"/>
      </rPr>
      <t xml:space="preserve"> Count</t>
    </r>
  </si>
  <si>
    <r>
      <t xml:space="preserve">% </t>
    </r>
    <r>
      <rPr>
        <i/>
        <sz val="12"/>
        <color rgb="FF000000"/>
        <rFont val="Times New Roman"/>
        <family val="1"/>
      </rPr>
      <t>Buliminella</t>
    </r>
  </si>
  <si>
    <r>
      <t xml:space="preserve"> </t>
    </r>
    <r>
      <rPr>
        <i/>
        <sz val="12"/>
        <color rgb="FF000000"/>
        <rFont val="Times New Roman"/>
        <family val="1"/>
      </rPr>
      <t>Cibicidoides</t>
    </r>
    <r>
      <rPr>
        <sz val="12"/>
        <color rgb="FF000000"/>
        <rFont val="Times New Roman"/>
        <family val="1"/>
      </rPr>
      <t xml:space="preserve"> Count</t>
    </r>
  </si>
  <si>
    <r>
      <t xml:space="preserve">% </t>
    </r>
    <r>
      <rPr>
        <i/>
        <sz val="12"/>
        <color rgb="FF000000"/>
        <rFont val="Times New Roman"/>
        <family val="1"/>
      </rPr>
      <t>Cibicidoides</t>
    </r>
  </si>
  <si>
    <r>
      <rPr>
        <i/>
        <sz val="12"/>
        <color rgb="FF000000"/>
        <rFont val="Times New Roman"/>
        <family val="1"/>
      </rPr>
      <t>Elphidium</t>
    </r>
    <r>
      <rPr>
        <sz val="12"/>
        <color rgb="FF000000"/>
        <rFont val="Times New Roman"/>
        <family val="1"/>
      </rPr>
      <t xml:space="preserve"> Count</t>
    </r>
  </si>
  <si>
    <r>
      <t xml:space="preserve">% </t>
    </r>
    <r>
      <rPr>
        <i/>
        <sz val="12"/>
        <color rgb="FF000000"/>
        <rFont val="Times New Roman"/>
        <family val="1"/>
      </rPr>
      <t>Elphidium</t>
    </r>
  </si>
  <si>
    <r>
      <rPr>
        <i/>
        <sz val="12"/>
        <color rgb="FF000000"/>
        <rFont val="Times New Roman"/>
        <family val="1"/>
      </rPr>
      <t>Fursenkoina</t>
    </r>
    <r>
      <rPr>
        <sz val="12"/>
        <color rgb="FF000000"/>
        <rFont val="Times New Roman"/>
        <family val="1"/>
      </rPr>
      <t xml:space="preserve"> Count</t>
    </r>
  </si>
  <si>
    <r>
      <t xml:space="preserve">% </t>
    </r>
    <r>
      <rPr>
        <i/>
        <sz val="12"/>
        <color rgb="FF000000"/>
        <rFont val="Times New Roman"/>
        <family val="1"/>
      </rPr>
      <t>Fursenkoina</t>
    </r>
  </si>
  <si>
    <r>
      <rPr>
        <i/>
        <sz val="12"/>
        <color rgb="FF000000"/>
        <rFont val="Times New Roman"/>
        <family val="1"/>
      </rPr>
      <t>Haynesina</t>
    </r>
    <r>
      <rPr>
        <sz val="12"/>
        <color rgb="FF000000"/>
        <rFont val="Times New Roman"/>
        <family val="1"/>
      </rPr>
      <t xml:space="preserve"> Count</t>
    </r>
  </si>
  <si>
    <r>
      <t xml:space="preserve">% </t>
    </r>
    <r>
      <rPr>
        <i/>
        <sz val="12"/>
        <color rgb="FF000000"/>
        <rFont val="Times New Roman"/>
        <family val="1"/>
      </rPr>
      <t>Haynesina</t>
    </r>
  </si>
  <si>
    <r>
      <rPr>
        <i/>
        <sz val="12"/>
        <color rgb="FF000000"/>
        <rFont val="Times New Roman"/>
        <family val="1"/>
      </rPr>
      <t>Nonionella</t>
    </r>
    <r>
      <rPr>
        <sz val="12"/>
        <color rgb="FF000000"/>
        <rFont val="Times New Roman"/>
        <family val="1"/>
      </rPr>
      <t xml:space="preserve"> Count</t>
    </r>
  </si>
  <si>
    <r>
      <t xml:space="preserve">% </t>
    </r>
    <r>
      <rPr>
        <i/>
        <sz val="12"/>
        <color rgb="FF000000"/>
        <rFont val="Times New Roman"/>
        <family val="1"/>
      </rPr>
      <t>Nonionella</t>
    </r>
  </si>
  <si>
    <r>
      <t xml:space="preserve"> </t>
    </r>
    <r>
      <rPr>
        <i/>
        <sz val="12"/>
        <color rgb="FF000000"/>
        <rFont val="Times New Roman"/>
        <family val="1"/>
      </rPr>
      <t>Quinqueloculina</t>
    </r>
    <r>
      <rPr>
        <sz val="12"/>
        <color rgb="FF000000"/>
        <rFont val="Times New Roman"/>
        <family val="1"/>
      </rPr>
      <t xml:space="preserve"> Count</t>
    </r>
  </si>
  <si>
    <r>
      <t xml:space="preserve"> % </t>
    </r>
    <r>
      <rPr>
        <i/>
        <sz val="12"/>
        <color rgb="FF000000"/>
        <rFont val="Times New Roman"/>
        <family val="1"/>
      </rPr>
      <t>Quinqueloculina</t>
    </r>
  </si>
  <si>
    <r>
      <rPr>
        <i/>
        <sz val="12"/>
        <color rgb="FF000000"/>
        <rFont val="Times New Roman"/>
        <family val="1"/>
      </rPr>
      <t>Triloculina</t>
    </r>
    <r>
      <rPr>
        <sz val="12"/>
        <color rgb="FF000000"/>
        <rFont val="Times New Roman"/>
        <family val="1"/>
      </rPr>
      <t xml:space="preserve"> Count</t>
    </r>
  </si>
  <si>
    <r>
      <t xml:space="preserve">% </t>
    </r>
    <r>
      <rPr>
        <i/>
        <sz val="12"/>
        <color rgb="FF000000"/>
        <rFont val="Times New Roman"/>
        <family val="1"/>
      </rPr>
      <t>Triloculina</t>
    </r>
  </si>
  <si>
    <r>
      <t xml:space="preserve"> </t>
    </r>
    <r>
      <rPr>
        <i/>
        <sz val="12"/>
        <color rgb="FF000000"/>
        <rFont val="Times New Roman"/>
        <family val="1"/>
      </rPr>
      <t>Trochammina</t>
    </r>
    <r>
      <rPr>
        <sz val="12"/>
        <color rgb="FF000000"/>
        <rFont val="Times New Roman"/>
        <family val="1"/>
      </rPr>
      <t xml:space="preserve"> Count</t>
    </r>
  </si>
  <si>
    <r>
      <t xml:space="preserve">% </t>
    </r>
    <r>
      <rPr>
        <i/>
        <sz val="12"/>
        <color rgb="FF000000"/>
        <rFont val="Times New Roman"/>
        <family val="1"/>
      </rPr>
      <t>Trochammina</t>
    </r>
  </si>
  <si>
    <t>Year</t>
  </si>
  <si>
    <t xml:space="preserve"> Sample #</t>
  </si>
  <si>
    <t>Splits</t>
  </si>
  <si>
    <t>Total: Goal 300</t>
  </si>
  <si>
    <t>Elphidium</t>
  </si>
  <si>
    <t>Ammonia parkinsoniana</t>
  </si>
  <si>
    <r>
      <t>Ammonia s</t>
    </r>
    <r>
      <rPr>
        <sz val="10"/>
        <color theme="1"/>
        <rFont val="Calibri"/>
        <family val="2"/>
        <scheme val="minor"/>
      </rPr>
      <t>pp.</t>
    </r>
  </si>
  <si>
    <t>Trochammina inflata</t>
  </si>
  <si>
    <r>
      <t xml:space="preserve">Trilorulina </t>
    </r>
    <r>
      <rPr>
        <sz val="10"/>
        <color theme="1"/>
        <rFont val="Calibri"/>
        <family val="2"/>
        <scheme val="minor"/>
      </rPr>
      <t>spp.</t>
    </r>
  </si>
  <si>
    <r>
      <t xml:space="preserve">Quinqueloculina </t>
    </r>
    <r>
      <rPr>
        <sz val="10"/>
        <color rgb="FF000000"/>
        <rFont val="Arial"/>
        <family val="2"/>
      </rPr>
      <t>spp.</t>
    </r>
  </si>
  <si>
    <t>Quinqueloculina quinquecarinata</t>
  </si>
  <si>
    <t>Quinqueloculuna cosata</t>
  </si>
  <si>
    <t>Ammobaculites exilis/dilataus ?</t>
  </si>
  <si>
    <t>Arenoparrella mexicana</t>
  </si>
  <si>
    <t>Ammotium/Ammobaculites?</t>
  </si>
  <si>
    <t>Nonionella</t>
  </si>
  <si>
    <t>Cibicidoides</t>
  </si>
  <si>
    <t>Bolivina</t>
  </si>
  <si>
    <t>Haynesina germanica</t>
  </si>
  <si>
    <t>Foram Spp.</t>
  </si>
  <si>
    <t>Port A 2023  GB-10</t>
  </si>
  <si>
    <t>GB-10 %s</t>
  </si>
  <si>
    <t>Port A 2023 GB-12</t>
  </si>
  <si>
    <t>GB-12 %s</t>
  </si>
  <si>
    <t>Port A 2023 GB-14</t>
  </si>
  <si>
    <t>GB-14 %s</t>
  </si>
  <si>
    <t xml:space="preserve"> </t>
  </si>
  <si>
    <t>Port A 2024 GB-13</t>
  </si>
  <si>
    <t>GB-13 %s</t>
  </si>
  <si>
    <t>Port A 2024 GB-16</t>
  </si>
  <si>
    <t>GB-16 %s</t>
  </si>
  <si>
    <t>Port A 2024 GB-22</t>
  </si>
  <si>
    <t>%s</t>
  </si>
  <si>
    <t>Port A 2024  GB-23</t>
  </si>
  <si>
    <t>GB-23 %s</t>
  </si>
  <si>
    <t>Port A 2024 G-B24</t>
  </si>
  <si>
    <t>GB-24 %s</t>
  </si>
  <si>
    <t>Port A 2024 GB-7</t>
  </si>
  <si>
    <t>GB-7 %s</t>
  </si>
  <si>
    <t>Port A 2024 GB-8</t>
  </si>
  <si>
    <t>GB-8 %s</t>
  </si>
  <si>
    <t>Port A 2024 GB-21</t>
  </si>
  <si>
    <t>GB-21 %s</t>
  </si>
  <si>
    <t>Port A 2023 GB-2</t>
  </si>
  <si>
    <t>GB-2 %s</t>
  </si>
  <si>
    <t xml:space="preserve">Port A 2023 GB-4 </t>
  </si>
  <si>
    <t>GB-4 %s</t>
  </si>
  <si>
    <t>Port A 2023  GB-5</t>
  </si>
  <si>
    <t>GB-5  %s</t>
  </si>
  <si>
    <t xml:space="preserve">Port A 2023 GB-7 </t>
  </si>
  <si>
    <t>GB-7  %s</t>
  </si>
  <si>
    <t xml:space="preserve">Port A 2023 GB-8 </t>
  </si>
  <si>
    <t>GS-8 %s</t>
  </si>
  <si>
    <t xml:space="preserve">Port A 2023 GB-9 </t>
  </si>
  <si>
    <t>GS-9 %s</t>
  </si>
  <si>
    <t>Station Number</t>
  </si>
  <si>
    <t>Buliminella gracilis</t>
  </si>
  <si>
    <t>Fursenkoina?</t>
  </si>
  <si>
    <t>Bay</t>
  </si>
  <si>
    <t>Location</t>
  </si>
  <si>
    <t>COPANO BAY</t>
  </si>
  <si>
    <t>ARANSAS BAY</t>
  </si>
  <si>
    <t>Station</t>
  </si>
  <si>
    <t>TOTAL POPULATION &gt;149 microns</t>
  </si>
  <si>
    <t>Ammobaculites diletatus</t>
  </si>
  <si>
    <r>
      <rPr>
        <i/>
        <sz val="11"/>
        <color theme="1"/>
        <rFont val="Calibri"/>
        <family val="2"/>
        <scheme val="minor"/>
      </rPr>
      <t>A. salsum</t>
    </r>
    <r>
      <rPr>
        <sz val="11"/>
        <color theme="1"/>
        <rFont val="Calibri"/>
        <family val="2"/>
        <scheme val="minor"/>
      </rPr>
      <t xml:space="preserve"> and variants</t>
    </r>
  </si>
  <si>
    <r>
      <rPr>
        <i/>
        <sz val="11"/>
        <color theme="1"/>
        <rFont val="Calibri"/>
        <family val="2"/>
        <scheme val="minor"/>
      </rPr>
      <t>A.</t>
    </r>
    <r>
      <rPr>
        <sz val="11"/>
        <color theme="1"/>
        <rFont val="Calibri"/>
        <family val="2"/>
        <scheme val="minor"/>
      </rPr>
      <t xml:space="preserve"> sp. A</t>
    </r>
  </si>
  <si>
    <r>
      <rPr>
        <i/>
        <sz val="11"/>
        <color theme="1"/>
        <rFont val="Calibri"/>
        <family val="2"/>
        <scheme val="minor"/>
      </rPr>
      <t>A.</t>
    </r>
    <r>
      <rPr>
        <sz val="11"/>
        <color theme="1"/>
        <rFont val="Calibri"/>
        <family val="2"/>
        <scheme val="minor"/>
      </rPr>
      <t xml:space="preserve"> sp. B</t>
    </r>
  </si>
  <si>
    <t>Ammoscalaria pseudospiralis</t>
  </si>
  <si>
    <t>Bigerina irregularis</t>
  </si>
  <si>
    <t>Bolivina striatula</t>
  </si>
  <si>
    <t>Cibidina strattoni</t>
  </si>
  <si>
    <t>Disccorbis floridana</t>
  </si>
  <si>
    <t>Elphidium delicatulum</t>
  </si>
  <si>
    <t>E. discaidale</t>
  </si>
  <si>
    <t>E. incertum mexicanum</t>
  </si>
  <si>
    <t>E. galvestonensis</t>
  </si>
  <si>
    <t>E. gunteri</t>
  </si>
  <si>
    <r>
      <rPr>
        <i/>
        <sz val="11"/>
        <color theme="1"/>
        <rFont val="Calibri"/>
        <family val="2"/>
        <scheme val="minor"/>
      </rPr>
      <t>E.</t>
    </r>
    <r>
      <rPr>
        <sz val="11"/>
        <color theme="1"/>
        <rFont val="Calibri"/>
        <family val="2"/>
        <scheme val="minor"/>
      </rPr>
      <t xml:space="preserve"> c.f.</t>
    </r>
    <r>
      <rPr>
        <i/>
        <sz val="11"/>
        <color theme="1"/>
        <rFont val="Calibri"/>
        <family val="2"/>
        <scheme val="minor"/>
      </rPr>
      <t xml:space="preserve"> kaebaeense</t>
    </r>
  </si>
  <si>
    <t>E. matagordanum</t>
  </si>
  <si>
    <t>E. poeyanum</t>
  </si>
  <si>
    <r>
      <rPr>
        <i/>
        <sz val="11"/>
        <color theme="1"/>
        <rFont val="Calibri"/>
        <family val="2"/>
        <scheme val="minor"/>
      </rPr>
      <t>E.</t>
    </r>
    <r>
      <rPr>
        <sz val="11"/>
        <color theme="1"/>
        <rFont val="Calibri"/>
        <family val="2"/>
        <scheme val="minor"/>
      </rPr>
      <t xml:space="preserve"> c.f. </t>
    </r>
    <r>
      <rPr>
        <i/>
        <sz val="11"/>
        <color theme="1"/>
        <rFont val="Calibri"/>
        <family val="2"/>
        <scheme val="minor"/>
      </rPr>
      <t>tumidum</t>
    </r>
  </si>
  <si>
    <t>Massilina protea</t>
  </si>
  <si>
    <t>Miliammina fusca</t>
  </si>
  <si>
    <t>Miliolidae</t>
  </si>
  <si>
    <t>Nonionella opima</t>
  </si>
  <si>
    <t>Palmerinella palmerae</t>
  </si>
  <si>
    <t>Quinqueloculina cultrata</t>
  </si>
  <si>
    <t>Q. funafutiensis</t>
  </si>
  <si>
    <t>Q. poeyana</t>
  </si>
  <si>
    <t>Q. rhodiensis</t>
  </si>
  <si>
    <t>Q. seminulum</t>
  </si>
  <si>
    <t>Q. wiesneri</t>
  </si>
  <si>
    <t>Ruessella atlantica</t>
  </si>
  <si>
    <r>
      <t>"</t>
    </r>
    <r>
      <rPr>
        <i/>
        <sz val="11"/>
        <color theme="1"/>
        <rFont val="Calibri"/>
        <family val="2"/>
        <scheme val="minor"/>
      </rPr>
      <t>Rotalia</t>
    </r>
    <r>
      <rPr>
        <sz val="11"/>
        <color theme="1"/>
        <rFont val="Calibri"/>
        <family val="2"/>
        <scheme val="minor"/>
      </rPr>
      <t xml:space="preserve">" </t>
    </r>
    <r>
      <rPr>
        <i/>
        <sz val="11"/>
        <color theme="1"/>
        <rFont val="Calibri"/>
        <family val="2"/>
        <scheme val="minor"/>
      </rPr>
      <t xml:space="preserve">beccarii </t>
    </r>
    <r>
      <rPr>
        <sz val="11"/>
        <color theme="1"/>
        <rFont val="Calibri"/>
        <family val="2"/>
        <scheme val="minor"/>
      </rPr>
      <t>variant A</t>
    </r>
  </si>
  <si>
    <r>
      <t>"</t>
    </r>
    <r>
      <rPr>
        <i/>
        <sz val="11"/>
        <color theme="1"/>
        <rFont val="Calibri"/>
        <family val="2"/>
        <scheme val="minor"/>
      </rPr>
      <t>R.</t>
    </r>
    <r>
      <rPr>
        <sz val="11"/>
        <color theme="1"/>
        <rFont val="Calibri"/>
        <family val="2"/>
        <scheme val="minor"/>
      </rPr>
      <t>"</t>
    </r>
    <r>
      <rPr>
        <i/>
        <sz val="11"/>
        <color theme="1"/>
        <rFont val="Calibri"/>
        <family val="2"/>
        <scheme val="minor"/>
      </rPr>
      <t xml:space="preserve"> beccarrii</t>
    </r>
    <r>
      <rPr>
        <sz val="11"/>
        <color theme="1"/>
        <rFont val="Calibri"/>
        <family val="2"/>
        <scheme val="minor"/>
      </rPr>
      <t xml:space="preserve"> variant B</t>
    </r>
  </si>
  <si>
    <r>
      <t>"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." </t>
    </r>
    <r>
      <rPr>
        <i/>
        <sz val="11"/>
        <color theme="1"/>
        <rFont val="Calibri"/>
        <family val="2"/>
        <scheme val="minor"/>
      </rPr>
      <t xml:space="preserve">beccarrii </t>
    </r>
    <r>
      <rPr>
        <sz val="11"/>
        <color theme="1"/>
        <rFont val="Calibri"/>
        <family val="2"/>
        <scheme val="minor"/>
      </rPr>
      <t>variant C</t>
    </r>
  </si>
  <si>
    <r>
      <t>"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." </t>
    </r>
    <r>
      <rPr>
        <i/>
        <sz val="11"/>
        <color theme="1"/>
        <rFont val="Calibri"/>
        <family val="2"/>
        <scheme val="minor"/>
      </rPr>
      <t>pauciloculata</t>
    </r>
  </si>
  <si>
    <r>
      <t>"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." </t>
    </r>
    <r>
      <rPr>
        <i/>
        <sz val="11"/>
        <color theme="1"/>
        <rFont val="Calibri"/>
        <family val="2"/>
        <scheme val="minor"/>
      </rPr>
      <t>ralshouseni</t>
    </r>
  </si>
  <si>
    <r>
      <rPr>
        <i/>
        <sz val="11"/>
        <color theme="1"/>
        <rFont val="Calibri"/>
        <family val="2"/>
        <scheme val="minor"/>
      </rPr>
      <t xml:space="preserve">Textularia </t>
    </r>
    <r>
      <rPr>
        <sz val="11"/>
        <color theme="1"/>
        <rFont val="Calibri"/>
        <family val="2"/>
        <scheme val="minor"/>
      </rPr>
      <t xml:space="preserve">c.f. </t>
    </r>
    <r>
      <rPr>
        <i/>
        <sz val="11"/>
        <color theme="1"/>
        <rFont val="Calibri"/>
        <family val="2"/>
        <scheme val="minor"/>
      </rPr>
      <t>mayari</t>
    </r>
  </si>
  <si>
    <t>Triloculina sidebottomi</t>
  </si>
  <si>
    <t>Triloculinella obliquinada</t>
  </si>
  <si>
    <t>TOTAL POPULATION 149-74 microns</t>
  </si>
  <si>
    <r>
      <rPr>
        <i/>
        <sz val="11"/>
        <color theme="1"/>
        <rFont val="Calibri"/>
        <family val="2"/>
        <scheme val="minor"/>
      </rPr>
      <t>Ammobaculites</t>
    </r>
    <r>
      <rPr>
        <sz val="11"/>
        <color theme="1"/>
        <rFont val="Calibri"/>
        <family val="2"/>
        <scheme val="minor"/>
      </rPr>
      <t xml:space="preserve"> (juvenile)</t>
    </r>
  </si>
  <si>
    <t>Buliminella elegantissima</t>
  </si>
  <si>
    <t>Cibicidina strattoni</t>
  </si>
  <si>
    <r>
      <rPr>
        <i/>
        <sz val="11"/>
        <color theme="1"/>
        <rFont val="Calibri"/>
        <family val="2"/>
        <scheme val="minor"/>
      </rPr>
      <t>Elphidium</t>
    </r>
    <r>
      <rPr>
        <sz val="11"/>
        <color theme="1"/>
        <rFont val="Calibri"/>
        <family val="2"/>
        <scheme val="minor"/>
      </rPr>
      <t xml:space="preserve"> (juvenile)</t>
    </r>
  </si>
  <si>
    <t>Gaudryina exilis</t>
  </si>
  <si>
    <t>Lagenidae</t>
  </si>
  <si>
    <r>
      <rPr>
        <i/>
        <sz val="11"/>
        <color theme="1"/>
        <rFont val="Calibri"/>
        <family val="2"/>
        <scheme val="minor"/>
      </rPr>
      <t>Miliolidae</t>
    </r>
    <r>
      <rPr>
        <sz val="11"/>
        <color theme="1"/>
        <rFont val="Calibri"/>
        <family val="2"/>
        <scheme val="minor"/>
      </rPr>
      <t xml:space="preserve"> (juvenile)</t>
    </r>
  </si>
  <si>
    <r>
      <rPr>
        <i/>
        <sz val="11"/>
        <color theme="1"/>
        <rFont val="Calibri"/>
        <family val="2"/>
        <scheme val="minor"/>
      </rPr>
      <t>Nonionella</t>
    </r>
    <r>
      <rPr>
        <sz val="11"/>
        <color theme="1"/>
        <rFont val="Calibri"/>
        <family val="2"/>
        <scheme val="minor"/>
      </rPr>
      <t xml:space="preserve"> (juvenile)</t>
    </r>
  </si>
  <si>
    <t>Reophax nana</t>
  </si>
  <si>
    <r>
      <t>"</t>
    </r>
    <r>
      <rPr>
        <i/>
        <sz val="11"/>
        <color theme="1"/>
        <rFont val="Calibri"/>
        <family val="2"/>
        <scheme val="minor"/>
      </rPr>
      <t>Rotalia</t>
    </r>
    <r>
      <rPr>
        <sz val="11"/>
        <color theme="1"/>
        <rFont val="Calibri"/>
        <family val="2"/>
        <scheme val="minor"/>
      </rPr>
      <t>" (juvenile)</t>
    </r>
  </si>
  <si>
    <r>
      <t xml:space="preserve">Digitized counts from Parker, F. L., Phleger, F. B., &amp; Peirson, J. F. (1953). Ecology of foraminifera from San Antonio Bay and environs, southwest Texas. </t>
    </r>
    <r>
      <rPr>
        <i/>
        <sz val="11"/>
        <color theme="1"/>
        <rFont val="Calibri"/>
        <family val="2"/>
        <scheme val="minor"/>
      </rPr>
      <t>Cushman Foundation for Foraminiferal Research Special Publication 2</t>
    </r>
    <r>
      <rPr>
        <sz val="11"/>
        <color theme="1"/>
        <rFont val="Calibri"/>
        <family val="2"/>
        <scheme val="minor"/>
      </rPr>
      <t>, 75pp.</t>
    </r>
  </si>
  <si>
    <t>values are percentage of the total population (living + dead). It's possible there were typos copying from the blurry scanned image of the datatable.</t>
  </si>
  <si>
    <r>
      <rPr>
        <b/>
        <sz val="11"/>
        <color theme="1"/>
        <rFont val="Calibri"/>
        <family val="2"/>
        <scheme val="minor"/>
      </rPr>
      <t>Station</t>
    </r>
    <r>
      <rPr>
        <sz val="11"/>
        <color theme="1"/>
        <rFont val="Calibri"/>
        <family val="2"/>
        <scheme val="minor"/>
      </rPr>
      <t xml:space="preserve"> &amp; Sample #</t>
    </r>
  </si>
  <si>
    <t>Latitude</t>
  </si>
  <si>
    <t>Longitude</t>
  </si>
  <si>
    <r>
      <t>Salinity (</t>
    </r>
    <r>
      <rPr>
        <sz val="11"/>
        <color theme="1"/>
        <rFont val="Calibri"/>
        <family val="2"/>
      </rPr>
      <t>‰)</t>
    </r>
  </si>
  <si>
    <t>STATION 1</t>
  </si>
  <si>
    <t>PortA2023 GB-14</t>
  </si>
  <si>
    <t>PortA2024 GB-16</t>
  </si>
  <si>
    <t>STATION 2</t>
  </si>
  <si>
    <t>PortA2023 GB-12</t>
  </si>
  <si>
    <t>PortA2024 GB-13</t>
  </si>
  <si>
    <t>STATION 3</t>
  </si>
  <si>
    <t>PortA2023 GB-10</t>
  </si>
  <si>
    <t>STATION 4</t>
  </si>
  <si>
    <t>PortA2023 GB-9</t>
  </si>
  <si>
    <t>PortA2024 GB-7</t>
  </si>
  <si>
    <t>STATION 5</t>
  </si>
  <si>
    <t>PortA2023 GB-8</t>
  </si>
  <si>
    <t>PortA2024 GB-8</t>
  </si>
  <si>
    <t>STATION 6</t>
  </si>
  <si>
    <t>PortA2023 GB-7</t>
  </si>
  <si>
    <t>PortA2024 GB-9</t>
  </si>
  <si>
    <t>STATION 7</t>
  </si>
  <si>
    <t>PortA2024 GB-21</t>
  </si>
  <si>
    <t>STATION 8</t>
  </si>
  <si>
    <t>PortA2023 GB-5</t>
  </si>
  <si>
    <t>PortA2024 GB-22</t>
  </si>
  <si>
    <t>STATION 9</t>
  </si>
  <si>
    <t>PortA2023 GB-4</t>
  </si>
  <si>
    <t>PortA2024 GB-23</t>
  </si>
  <si>
    <t>STATION 10</t>
  </si>
  <si>
    <t>PortA2024 GB-24</t>
  </si>
  <si>
    <t>no data</t>
  </si>
  <si>
    <t>STATION 11</t>
  </si>
  <si>
    <t>PortA2023 GB-2</t>
  </si>
  <si>
    <t>wt% clay</t>
  </si>
  <si>
    <t>wt% silt</t>
  </si>
  <si>
    <t>wt% sand</t>
  </si>
  <si>
    <t>wt% gra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"/>
    <numFmt numFmtId="165" formatCode="0.0%"/>
    <numFmt numFmtId="166" formatCode="_(* #,##0_);_(* \(#,##0\);_(* &quot;-&quot;??_);_(@_)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Aptos Narrow"/>
      <family val="2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0"/>
      <color theme="1"/>
      <name val="Calibri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sz val="28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2"/>
      <name val="Arial"/>
      <family val="2"/>
    </font>
    <font>
      <sz val="10"/>
      <color rgb="FF000000"/>
      <name val="Calibri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2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</fills>
  <borders count="5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rgb="FF000000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97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164" fontId="2" fillId="2" borderId="6" xfId="0" applyNumberFormat="1" applyFont="1" applyFill="1" applyBorder="1" applyAlignment="1">
      <alignment horizontal="center" vertical="center"/>
    </xf>
    <xf numFmtId="164" fontId="2" fillId="2" borderId="7" xfId="0" applyNumberFormat="1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164" fontId="2" fillId="2" borderId="9" xfId="0" applyNumberFormat="1" applyFont="1" applyFill="1" applyBorder="1" applyAlignment="1">
      <alignment horizontal="center" vertical="center"/>
    </xf>
    <xf numFmtId="164" fontId="2" fillId="2" borderId="10" xfId="0" applyNumberFormat="1" applyFont="1" applyFill="1" applyBorder="1" applyAlignment="1">
      <alignment horizontal="center" vertical="center"/>
    </xf>
    <xf numFmtId="164" fontId="2" fillId="2" borderId="11" xfId="0" applyNumberFormat="1" applyFont="1" applyFill="1" applyBorder="1" applyAlignment="1">
      <alignment horizontal="center" vertical="center"/>
    </xf>
    <xf numFmtId="1" fontId="2" fillId="2" borderId="2" xfId="0" applyNumberFormat="1" applyFont="1" applyFill="1" applyBorder="1" applyAlignment="1">
      <alignment horizontal="center" vertical="center"/>
    </xf>
    <xf numFmtId="1" fontId="2" fillId="2" borderId="3" xfId="0" applyNumberFormat="1" applyFont="1" applyFill="1" applyBorder="1" applyAlignment="1">
      <alignment horizontal="center" vertical="center"/>
    </xf>
    <xf numFmtId="1" fontId="2" fillId="2" borderId="4" xfId="0" applyNumberFormat="1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1" fontId="2" fillId="2" borderId="6" xfId="0" applyNumberFormat="1" applyFont="1" applyFill="1" applyBorder="1" applyAlignment="1">
      <alignment horizontal="center" vertical="center"/>
    </xf>
    <xf numFmtId="1" fontId="2" fillId="2" borderId="7" xfId="0" applyNumberFormat="1" applyFont="1" applyFill="1" applyBorder="1" applyAlignment="1">
      <alignment horizontal="center" vertical="center"/>
    </xf>
    <xf numFmtId="164" fontId="5" fillId="2" borderId="9" xfId="0" applyNumberFormat="1" applyFont="1" applyFill="1" applyBorder="1" applyAlignment="1">
      <alignment horizontal="center" vertical="center"/>
    </xf>
    <xf numFmtId="164" fontId="5" fillId="2" borderId="10" xfId="0" applyNumberFormat="1" applyFont="1" applyFill="1" applyBorder="1" applyAlignment="1">
      <alignment horizontal="center" vertical="center"/>
    </xf>
    <xf numFmtId="164" fontId="5" fillId="2" borderId="11" xfId="0" applyNumberFormat="1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164" fontId="2" fillId="3" borderId="7" xfId="0" applyNumberFormat="1" applyFont="1" applyFill="1" applyBorder="1" applyAlignment="1">
      <alignment horizontal="center" vertical="center"/>
    </xf>
    <xf numFmtId="164" fontId="5" fillId="3" borderId="6" xfId="0" applyNumberFormat="1" applyFont="1" applyFill="1" applyBorder="1" applyAlignment="1">
      <alignment horizontal="center" vertical="center"/>
    </xf>
    <xf numFmtId="164" fontId="2" fillId="3" borderId="0" xfId="0" applyNumberFormat="1" applyFont="1" applyFill="1" applyAlignment="1">
      <alignment horizontal="center" vertical="center"/>
    </xf>
    <xf numFmtId="164" fontId="2" fillId="3" borderId="6" xfId="0" applyNumberFormat="1" applyFont="1" applyFill="1" applyBorder="1" applyAlignment="1">
      <alignment horizontal="center" vertical="center"/>
    </xf>
    <xf numFmtId="164" fontId="2" fillId="3" borderId="11" xfId="0" applyNumberFormat="1" applyFont="1" applyFill="1" applyBorder="1" applyAlignment="1">
      <alignment horizontal="center" vertical="center"/>
    </xf>
    <xf numFmtId="164" fontId="2" fillId="3" borderId="10" xfId="0" applyNumberFormat="1" applyFont="1" applyFill="1" applyBorder="1" applyAlignment="1">
      <alignment horizontal="center" vertical="center"/>
    </xf>
    <xf numFmtId="164" fontId="2" fillId="3" borderId="9" xfId="0" applyNumberFormat="1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164" fontId="5" fillId="3" borderId="7" xfId="0" applyNumberFormat="1" applyFont="1" applyFill="1" applyBorder="1" applyAlignment="1">
      <alignment horizontal="center" vertical="center"/>
    </xf>
    <xf numFmtId="164" fontId="5" fillId="3" borderId="0" xfId="0" applyNumberFormat="1" applyFont="1" applyFill="1" applyAlignment="1">
      <alignment horizontal="center" vertical="center"/>
    </xf>
    <xf numFmtId="1" fontId="2" fillId="3" borderId="7" xfId="0" applyNumberFormat="1" applyFont="1" applyFill="1" applyBorder="1" applyAlignment="1">
      <alignment horizontal="center" vertical="center"/>
    </xf>
    <xf numFmtId="1" fontId="2" fillId="3" borderId="6" xfId="0" applyNumberFormat="1" applyFont="1" applyFill="1" applyBorder="1" applyAlignment="1">
      <alignment horizontal="center" vertical="center"/>
    </xf>
    <xf numFmtId="1" fontId="2" fillId="3" borderId="0" xfId="0" applyNumberFormat="1" applyFont="1" applyFill="1" applyAlignment="1">
      <alignment horizontal="center" vertical="center"/>
    </xf>
    <xf numFmtId="1" fontId="2" fillId="3" borderId="4" xfId="0" applyNumberFormat="1" applyFont="1" applyFill="1" applyBorder="1" applyAlignment="1">
      <alignment horizontal="center" vertical="center"/>
    </xf>
    <xf numFmtId="1" fontId="2" fillId="3" borderId="3" xfId="0" applyNumberFormat="1" applyFont="1" applyFill="1" applyBorder="1" applyAlignment="1">
      <alignment horizontal="center" vertical="center"/>
    </xf>
    <xf numFmtId="1" fontId="2" fillId="3" borderId="2" xfId="0" applyNumberFormat="1" applyFont="1" applyFill="1" applyBorder="1" applyAlignment="1">
      <alignment horizontal="center" vertical="center"/>
    </xf>
    <xf numFmtId="1" fontId="5" fillId="3" borderId="2" xfId="0" applyNumberFormat="1" applyFont="1" applyFill="1" applyBorder="1" applyAlignment="1">
      <alignment horizontal="center" vertical="center"/>
    </xf>
    <xf numFmtId="1" fontId="5" fillId="3" borderId="3" xfId="0" applyNumberFormat="1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164" fontId="5" fillId="3" borderId="11" xfId="0" applyNumberFormat="1" applyFont="1" applyFill="1" applyBorder="1" applyAlignment="1">
      <alignment horizontal="center" vertical="center"/>
    </xf>
    <xf numFmtId="164" fontId="5" fillId="3" borderId="10" xfId="0" applyNumberFormat="1" applyFont="1" applyFill="1" applyBorder="1" applyAlignment="1">
      <alignment horizontal="center" vertical="center"/>
    </xf>
    <xf numFmtId="164" fontId="5" fillId="3" borderId="9" xfId="0" applyNumberFormat="1" applyFont="1" applyFill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14" fillId="0" borderId="14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14" fillId="0" borderId="18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165" fontId="7" fillId="0" borderId="18" xfId="0" applyNumberFormat="1" applyFont="1" applyBorder="1" applyAlignment="1">
      <alignment horizontal="center"/>
    </xf>
    <xf numFmtId="165" fontId="7" fillId="0" borderId="19" xfId="0" applyNumberFormat="1" applyFont="1" applyBorder="1" applyAlignment="1">
      <alignment horizontal="center"/>
    </xf>
    <xf numFmtId="165" fontId="7" fillId="0" borderId="20" xfId="0" applyNumberFormat="1" applyFont="1" applyBorder="1" applyAlignment="1">
      <alignment horizontal="center"/>
    </xf>
    <xf numFmtId="0" fontId="14" fillId="0" borderId="21" xfId="0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14" fillId="0" borderId="23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26" xfId="0" applyFont="1" applyBorder="1" applyAlignment="1">
      <alignment horizontal="center"/>
    </xf>
    <xf numFmtId="0" fontId="14" fillId="0" borderId="27" xfId="0" applyFont="1" applyBorder="1" applyAlignment="1">
      <alignment horizontal="center"/>
    </xf>
    <xf numFmtId="0" fontId="7" fillId="0" borderId="28" xfId="0" applyFont="1" applyBorder="1" applyAlignment="1">
      <alignment horizontal="center"/>
    </xf>
    <xf numFmtId="9" fontId="7" fillId="0" borderId="27" xfId="2" applyFont="1" applyFill="1" applyBorder="1" applyAlignment="1">
      <alignment horizontal="center"/>
    </xf>
    <xf numFmtId="9" fontId="7" fillId="0" borderId="28" xfId="2" applyFont="1" applyFill="1" applyBorder="1" applyAlignment="1">
      <alignment horizontal="center"/>
    </xf>
    <xf numFmtId="9" fontId="7" fillId="0" borderId="29" xfId="2" applyFont="1" applyFill="1" applyBorder="1" applyAlignment="1">
      <alignment horizontal="center"/>
    </xf>
    <xf numFmtId="9" fontId="7" fillId="0" borderId="18" xfId="2" applyFont="1" applyFill="1" applyBorder="1" applyAlignment="1">
      <alignment horizontal="center"/>
    </xf>
    <xf numFmtId="9" fontId="7" fillId="0" borderId="19" xfId="2" applyFont="1" applyFill="1" applyBorder="1" applyAlignment="1">
      <alignment horizontal="center"/>
    </xf>
    <xf numFmtId="9" fontId="7" fillId="0" borderId="20" xfId="2" applyFont="1" applyFill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30" xfId="0" applyFont="1" applyBorder="1" applyAlignment="1">
      <alignment horizontal="center"/>
    </xf>
    <xf numFmtId="9" fontId="7" fillId="0" borderId="31" xfId="2" applyFont="1" applyFill="1" applyBorder="1" applyAlignment="1">
      <alignment horizontal="center"/>
    </xf>
    <xf numFmtId="9" fontId="7" fillId="0" borderId="9" xfId="2" applyFont="1" applyFill="1" applyBorder="1" applyAlignment="1">
      <alignment horizontal="center"/>
    </xf>
    <xf numFmtId="9" fontId="7" fillId="0" borderId="32" xfId="2" applyFont="1" applyFill="1" applyBorder="1" applyAlignment="1">
      <alignment horizontal="center"/>
    </xf>
    <xf numFmtId="0" fontId="12" fillId="4" borderId="33" xfId="0" applyFont="1" applyFill="1" applyBorder="1" applyAlignment="1">
      <alignment horizontal="center" vertical="center" textRotation="90"/>
    </xf>
    <xf numFmtId="0" fontId="15" fillId="4" borderId="13" xfId="0" applyFont="1" applyFill="1" applyBorder="1"/>
    <xf numFmtId="0" fontId="14" fillId="5" borderId="34" xfId="0" applyFont="1" applyFill="1" applyBorder="1" applyAlignment="1">
      <alignment horizontal="center"/>
    </xf>
    <xf numFmtId="0" fontId="7" fillId="5" borderId="13" xfId="0" applyFont="1" applyFill="1" applyBorder="1" applyAlignment="1">
      <alignment horizontal="center"/>
    </xf>
    <xf numFmtId="9" fontId="7" fillId="4" borderId="34" xfId="2" applyFont="1" applyFill="1" applyBorder="1" applyAlignment="1">
      <alignment horizontal="center"/>
    </xf>
    <xf numFmtId="9" fontId="7" fillId="4" borderId="13" xfId="2" applyFont="1" applyFill="1" applyBorder="1" applyAlignment="1">
      <alignment horizontal="center"/>
    </xf>
    <xf numFmtId="9" fontId="7" fillId="4" borderId="35" xfId="2" applyFont="1" applyFill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14" fillId="0" borderId="31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32" xfId="0" applyFont="1" applyBorder="1" applyAlignment="1">
      <alignment horizontal="center"/>
    </xf>
    <xf numFmtId="0" fontId="14" fillId="0" borderId="25" xfId="0" applyFont="1" applyBorder="1" applyAlignment="1">
      <alignment horizontal="center"/>
    </xf>
    <xf numFmtId="0" fontId="7" fillId="0" borderId="29" xfId="0" applyFont="1" applyBorder="1" applyAlignment="1">
      <alignment horizontal="center"/>
    </xf>
    <xf numFmtId="9" fontId="7" fillId="0" borderId="27" xfId="2" applyFont="1" applyBorder="1" applyAlignment="1">
      <alignment horizontal="center"/>
    </xf>
    <xf numFmtId="9" fontId="7" fillId="0" borderId="28" xfId="2" applyFont="1" applyBorder="1" applyAlignment="1">
      <alignment horizontal="center"/>
    </xf>
    <xf numFmtId="9" fontId="7" fillId="0" borderId="29" xfId="2" applyFont="1" applyBorder="1" applyAlignment="1">
      <alignment horizontal="center"/>
    </xf>
    <xf numFmtId="0" fontId="15" fillId="4" borderId="33" xfId="0" applyFont="1" applyFill="1" applyBorder="1"/>
    <xf numFmtId="0" fontId="7" fillId="0" borderId="0" xfId="0" applyFont="1" applyAlignment="1">
      <alignment horizontal="center"/>
    </xf>
    <xf numFmtId="0" fontId="7" fillId="0" borderId="15" xfId="0" applyFont="1" applyBorder="1" applyAlignment="1">
      <alignment horizontal="center" textRotation="90"/>
    </xf>
    <xf numFmtId="0" fontId="7" fillId="0" borderId="41" xfId="0" applyFont="1" applyBorder="1" applyAlignment="1">
      <alignment horizontal="center"/>
    </xf>
    <xf numFmtId="0" fontId="7" fillId="0" borderId="42" xfId="0" applyFont="1" applyBorder="1" applyAlignment="1">
      <alignment horizontal="center" textRotation="90"/>
    </xf>
    <xf numFmtId="0" fontId="8" fillId="0" borderId="42" xfId="0" applyFont="1" applyBorder="1" applyAlignment="1">
      <alignment horizontal="center" textRotation="90"/>
    </xf>
    <xf numFmtId="0" fontId="10" fillId="0" borderId="42" xfId="0" applyFont="1" applyBorder="1" applyAlignment="1">
      <alignment horizontal="center" textRotation="90"/>
    </xf>
    <xf numFmtId="0" fontId="8" fillId="0" borderId="45" xfId="0" applyFont="1" applyBorder="1" applyAlignment="1">
      <alignment horizontal="center" textRotation="90"/>
    </xf>
    <xf numFmtId="0" fontId="8" fillId="0" borderId="46" xfId="0" applyFont="1" applyBorder="1" applyAlignment="1">
      <alignment textRotation="90"/>
    </xf>
    <xf numFmtId="0" fontId="7" fillId="0" borderId="47" xfId="0" applyFont="1" applyBorder="1" applyAlignment="1">
      <alignment horizontal="center"/>
    </xf>
    <xf numFmtId="9" fontId="7" fillId="0" borderId="48" xfId="2" applyFont="1" applyFill="1" applyBorder="1" applyAlignment="1">
      <alignment horizontal="center"/>
    </xf>
    <xf numFmtId="0" fontId="7" fillId="0" borderId="6" xfId="0" applyFont="1" applyBorder="1" applyAlignment="1">
      <alignment horizontal="center"/>
    </xf>
    <xf numFmtId="165" fontId="7" fillId="0" borderId="49" xfId="0" applyNumberFormat="1" applyFont="1" applyBorder="1" applyAlignment="1">
      <alignment horizontal="center"/>
    </xf>
    <xf numFmtId="0" fontId="7" fillId="0" borderId="50" xfId="0" applyFont="1" applyBorder="1"/>
    <xf numFmtId="9" fontId="7" fillId="0" borderId="10" xfId="2" applyFont="1" applyFill="1" applyBorder="1" applyAlignment="1">
      <alignment horizontal="center"/>
    </xf>
    <xf numFmtId="9" fontId="7" fillId="0" borderId="49" xfId="2" applyFont="1" applyFill="1" applyBorder="1" applyAlignment="1">
      <alignment horizontal="center"/>
    </xf>
    <xf numFmtId="0" fontId="7" fillId="0" borderId="50" xfId="0" applyFont="1" applyBorder="1" applyAlignment="1">
      <alignment horizontal="center"/>
    </xf>
    <xf numFmtId="9" fontId="7" fillId="4" borderId="44" xfId="2" applyFont="1" applyFill="1" applyBorder="1" applyAlignment="1">
      <alignment horizontal="center"/>
    </xf>
    <xf numFmtId="0" fontId="7" fillId="0" borderId="47" xfId="0" applyFont="1" applyBorder="1"/>
    <xf numFmtId="0" fontId="0" fillId="0" borderId="3" xfId="0" applyBorder="1"/>
    <xf numFmtId="165" fontId="7" fillId="0" borderId="10" xfId="2" applyNumberFormat="1" applyFont="1" applyFill="1" applyBorder="1" applyAlignment="1">
      <alignment horizontal="center"/>
    </xf>
    <xf numFmtId="9" fontId="7" fillId="0" borderId="48" xfId="2" applyFont="1" applyBorder="1" applyAlignment="1">
      <alignment horizontal="center"/>
    </xf>
    <xf numFmtId="0" fontId="9" fillId="0" borderId="4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Border="1"/>
    <xf numFmtId="0" fontId="0" fillId="0" borderId="9" xfId="0" applyBorder="1"/>
    <xf numFmtId="0" fontId="0" fillId="0" borderId="10" xfId="0" applyBorder="1"/>
    <xf numFmtId="0" fontId="0" fillId="0" borderId="51" xfId="0" applyBorder="1" applyAlignment="1">
      <alignment wrapText="1"/>
    </xf>
    <xf numFmtId="166" fontId="0" fillId="0" borderId="51" xfId="1" applyNumberFormat="1" applyFont="1" applyBorder="1" applyAlignment="1">
      <alignment textRotation="180"/>
    </xf>
    <xf numFmtId="166" fontId="0" fillId="0" borderId="52" xfId="1" applyNumberFormat="1" applyFont="1" applyBorder="1" applyAlignment="1">
      <alignment textRotation="180"/>
    </xf>
    <xf numFmtId="166" fontId="0" fillId="0" borderId="53" xfId="1" applyNumberFormat="1" applyFont="1" applyBorder="1" applyAlignment="1">
      <alignment textRotation="180"/>
    </xf>
    <xf numFmtId="0" fontId="22" fillId="0" borderId="7" xfId="0" applyFont="1" applyBorder="1"/>
    <xf numFmtId="0" fontId="0" fillId="0" borderId="7" xfId="0" applyBorder="1"/>
    <xf numFmtId="0" fontId="0" fillId="0" borderId="6" xfId="0" applyBorder="1"/>
    <xf numFmtId="0" fontId="22" fillId="0" borderId="0" xfId="0" applyFont="1"/>
    <xf numFmtId="0" fontId="12" fillId="0" borderId="12" xfId="0" applyFont="1" applyBorder="1" applyAlignment="1">
      <alignment horizontal="center" vertical="center" textRotation="90"/>
    </xf>
    <xf numFmtId="0" fontId="12" fillId="0" borderId="17" xfId="0" applyFont="1" applyBorder="1" applyAlignment="1">
      <alignment horizontal="center" vertical="center" textRotation="90"/>
    </xf>
    <xf numFmtId="0" fontId="12" fillId="0" borderId="36" xfId="0" applyFont="1" applyBorder="1" applyAlignment="1">
      <alignment horizontal="center" vertical="center" textRotation="90"/>
    </xf>
    <xf numFmtId="0" fontId="21" fillId="0" borderId="12" xfId="0" applyFont="1" applyBorder="1" applyAlignment="1">
      <alignment horizontal="center" vertical="center"/>
    </xf>
    <xf numFmtId="0" fontId="21" fillId="0" borderId="17" xfId="0" applyFont="1" applyBorder="1" applyAlignment="1">
      <alignment horizontal="center" vertical="center"/>
    </xf>
    <xf numFmtId="0" fontId="21" fillId="0" borderId="36" xfId="0" applyFont="1" applyBorder="1" applyAlignment="1">
      <alignment horizontal="center" vertical="center"/>
    </xf>
    <xf numFmtId="0" fontId="15" fillId="0" borderId="40" xfId="0" applyFont="1" applyBorder="1" applyAlignment="1">
      <alignment horizontal="center" vertical="center"/>
    </xf>
    <xf numFmtId="0" fontId="15" fillId="0" borderId="39" xfId="0" applyFont="1" applyBorder="1" applyAlignment="1">
      <alignment horizontal="center" vertical="center"/>
    </xf>
    <xf numFmtId="0" fontId="15" fillId="0" borderId="36" xfId="0" applyFont="1" applyBorder="1" applyAlignment="1">
      <alignment horizontal="center" vertical="center"/>
    </xf>
    <xf numFmtId="0" fontId="15" fillId="0" borderId="12" xfId="0" applyFont="1" applyBorder="1" applyAlignment="1">
      <alignment horizontal="center" vertical="center"/>
    </xf>
    <xf numFmtId="0" fontId="13" fillId="0" borderId="38" xfId="0" applyFont="1" applyBorder="1" applyAlignment="1">
      <alignment horizontal="center" vertical="center"/>
    </xf>
    <xf numFmtId="0" fontId="13" fillId="0" borderId="17" xfId="0" applyFont="1" applyBorder="1" applyAlignment="1">
      <alignment horizontal="center" vertical="center"/>
    </xf>
    <xf numFmtId="0" fontId="13" fillId="0" borderId="36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3" fillId="0" borderId="39" xfId="0" applyFont="1" applyBorder="1" applyAlignment="1">
      <alignment horizontal="center" vertical="center"/>
    </xf>
    <xf numFmtId="0" fontId="13" fillId="0" borderId="40" xfId="0" applyFont="1" applyBorder="1" applyAlignment="1">
      <alignment horizontal="center" vertical="center"/>
    </xf>
    <xf numFmtId="0" fontId="21" fillId="0" borderId="37" xfId="0" applyFont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5" xfId="0" applyBorder="1"/>
    <xf numFmtId="0" fontId="25" fillId="0" borderId="12" xfId="0" applyFont="1" applyBorder="1" applyAlignment="1">
      <alignment horizontal="center" vertical="center" textRotation="90"/>
    </xf>
    <xf numFmtId="0" fontId="0" fillId="0" borderId="5" xfId="0" applyBorder="1"/>
    <xf numFmtId="0" fontId="0" fillId="0" borderId="22" xfId="0" applyBorder="1"/>
    <xf numFmtId="0" fontId="25" fillId="0" borderId="17" xfId="0" applyFont="1" applyBorder="1" applyAlignment="1">
      <alignment horizontal="center" vertical="center" textRotation="90"/>
    </xf>
    <xf numFmtId="0" fontId="0" fillId="0" borderId="31" xfId="0" applyBorder="1"/>
    <xf numFmtId="0" fontId="0" fillId="0" borderId="8" xfId="0" applyBorder="1"/>
    <xf numFmtId="0" fontId="0" fillId="0" borderId="32" xfId="0" applyBorder="1"/>
    <xf numFmtId="0" fontId="25" fillId="0" borderId="36" xfId="0" applyFont="1" applyBorder="1" applyAlignment="1">
      <alignment horizontal="center" vertical="center" textRotation="90"/>
    </xf>
    <xf numFmtId="0" fontId="0" fillId="0" borderId="28" xfId="0" applyBorder="1"/>
    <xf numFmtId="0" fontId="0" fillId="0" borderId="54" xfId="0" applyBorder="1"/>
    <xf numFmtId="0" fontId="0" fillId="0" borderId="29" xfId="0" applyBorder="1"/>
    <xf numFmtId="0" fontId="23" fillId="0" borderId="15" xfId="0" applyFont="1" applyBorder="1"/>
    <xf numFmtId="0" fontId="0" fillId="0" borderId="21" xfId="0" applyBorder="1"/>
    <xf numFmtId="0" fontId="23" fillId="0" borderId="21" xfId="0" applyFont="1" applyBorder="1"/>
    <xf numFmtId="0" fontId="0" fillId="0" borderId="27" xfId="0" applyBorder="1"/>
    <xf numFmtId="0" fontId="0" fillId="0" borderId="0" xfId="0" applyBorder="1"/>
    <xf numFmtId="0" fontId="23" fillId="0" borderId="0" xfId="0" applyFont="1" applyBorder="1"/>
    <xf numFmtId="0" fontId="0" fillId="0" borderId="55" xfId="0" applyBorder="1" applyAlignment="1">
      <alignment horizontal="center"/>
    </xf>
    <xf numFmtId="0" fontId="0" fillId="0" borderId="56" xfId="0" applyBorder="1"/>
    <xf numFmtId="0" fontId="0" fillId="0" borderId="56" xfId="0" applyBorder="1" applyAlignment="1">
      <alignment horizontal="right"/>
    </xf>
    <xf numFmtId="0" fontId="0" fillId="0" borderId="57" xfId="0" applyBorder="1" applyAlignment="1">
      <alignment textRotation="90"/>
    </xf>
    <xf numFmtId="0" fontId="0" fillId="0" borderId="56" xfId="0" applyBorder="1" applyAlignment="1">
      <alignment textRotation="90"/>
    </xf>
    <xf numFmtId="0" fontId="0" fillId="0" borderId="58" xfId="0" applyBorder="1" applyAlignment="1">
      <alignment textRotation="90"/>
    </xf>
    <xf numFmtId="0" fontId="0" fillId="0" borderId="9" xfId="0" applyBorder="1" applyAlignment="1">
      <alignment horizontal="center"/>
    </xf>
    <xf numFmtId="0" fontId="0" fillId="0" borderId="32" xfId="0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Z37"/>
  <sheetViews>
    <sheetView workbookViewId="0">
      <selection activeCell="F12" sqref="F12"/>
    </sheetView>
  </sheetViews>
  <sheetFormatPr defaultRowHeight="14.5" x14ac:dyDescent="0.35"/>
  <cols>
    <col min="2" max="2" width="8.36328125" customWidth="1"/>
    <col min="3" max="3" width="17.453125" customWidth="1"/>
    <col min="4" max="4" width="4.90625" customWidth="1"/>
    <col min="5" max="5" width="18.6328125" customWidth="1"/>
    <col min="6" max="6" width="4.453125" customWidth="1"/>
    <col min="7" max="22" width="6.36328125" customWidth="1"/>
    <col min="23" max="23" width="8.81640625" customWidth="1"/>
    <col min="24" max="26" width="6.36328125" customWidth="1"/>
  </cols>
  <sheetData>
    <row r="1" spans="2:26" ht="15" thickBot="1" x14ac:dyDescent="0.4"/>
    <row r="2" spans="2:26" ht="144" thickBot="1" x14ac:dyDescent="0.4">
      <c r="B2" s="63" t="s">
        <v>77</v>
      </c>
      <c r="C2" s="132" t="s">
        <v>135</v>
      </c>
      <c r="D2" s="112" t="s">
        <v>132</v>
      </c>
      <c r="E2" s="113" t="s">
        <v>78</v>
      </c>
      <c r="F2" s="114" t="s">
        <v>79</v>
      </c>
      <c r="G2" s="114" t="s">
        <v>80</v>
      </c>
      <c r="H2" s="115" t="s">
        <v>81</v>
      </c>
      <c r="I2" s="115" t="s">
        <v>82</v>
      </c>
      <c r="J2" s="115" t="s">
        <v>83</v>
      </c>
      <c r="K2" s="115" t="s">
        <v>84</v>
      </c>
      <c r="L2" s="115" t="s">
        <v>85</v>
      </c>
      <c r="M2" s="116" t="s">
        <v>86</v>
      </c>
      <c r="N2" s="115" t="s">
        <v>87</v>
      </c>
      <c r="O2" s="115" t="s">
        <v>88</v>
      </c>
      <c r="P2" s="115" t="s">
        <v>89</v>
      </c>
      <c r="Q2" s="115" t="s">
        <v>90</v>
      </c>
      <c r="R2" s="115" t="s">
        <v>84</v>
      </c>
      <c r="S2" s="115" t="s">
        <v>91</v>
      </c>
      <c r="T2" s="115" t="s">
        <v>92</v>
      </c>
      <c r="U2" s="115" t="s">
        <v>93</v>
      </c>
      <c r="V2" s="115" t="s">
        <v>94</v>
      </c>
      <c r="W2" s="118" t="s">
        <v>133</v>
      </c>
      <c r="X2" s="117" t="s">
        <v>134</v>
      </c>
      <c r="Y2" s="115" t="s">
        <v>95</v>
      </c>
      <c r="Z2" s="114" t="s">
        <v>96</v>
      </c>
    </row>
    <row r="3" spans="2:26" ht="15.65" customHeight="1" x14ac:dyDescent="0.35">
      <c r="B3" s="146">
        <v>2023</v>
      </c>
      <c r="C3" s="159" t="s">
        <v>1</v>
      </c>
      <c r="D3" s="155">
        <v>1</v>
      </c>
      <c r="E3" s="64" t="s">
        <v>101</v>
      </c>
      <c r="F3" s="65">
        <v>0</v>
      </c>
      <c r="G3" s="65">
        <f>SUM(H3:Z3)</f>
        <v>114</v>
      </c>
      <c r="H3" s="66">
        <v>30</v>
      </c>
      <c r="I3" s="65">
        <v>48</v>
      </c>
      <c r="J3" s="65">
        <v>32</v>
      </c>
      <c r="K3" s="65"/>
      <c r="L3" s="65">
        <v>0</v>
      </c>
      <c r="M3" s="65"/>
      <c r="N3" s="65"/>
      <c r="O3" s="65"/>
      <c r="P3" s="65"/>
      <c r="Q3" s="65"/>
      <c r="R3" s="65"/>
      <c r="S3" s="65">
        <v>2</v>
      </c>
      <c r="T3" s="65"/>
      <c r="U3" s="65"/>
      <c r="V3" s="65">
        <v>1</v>
      </c>
      <c r="W3" s="119"/>
      <c r="X3" s="65">
        <v>1</v>
      </c>
      <c r="Y3" s="65"/>
      <c r="Z3" s="67"/>
    </row>
    <row r="4" spans="2:26" ht="16.25" customHeight="1" thickBot="1" x14ac:dyDescent="0.4">
      <c r="B4" s="147"/>
      <c r="C4" s="157"/>
      <c r="D4" s="153"/>
      <c r="E4" s="81" t="s">
        <v>102</v>
      </c>
      <c r="F4" s="82"/>
      <c r="G4" s="82"/>
      <c r="H4" s="83">
        <f t="shared" ref="H4:Z4" si="0">H3/$G$3</f>
        <v>0.26315789473684209</v>
      </c>
      <c r="I4" s="84">
        <f t="shared" si="0"/>
        <v>0.42105263157894735</v>
      </c>
      <c r="J4" s="84">
        <f t="shared" si="0"/>
        <v>0.2807017543859649</v>
      </c>
      <c r="K4" s="84">
        <f t="shared" si="0"/>
        <v>0</v>
      </c>
      <c r="L4" s="84">
        <f t="shared" si="0"/>
        <v>0</v>
      </c>
      <c r="M4" s="84">
        <f t="shared" si="0"/>
        <v>0</v>
      </c>
      <c r="N4" s="84">
        <f t="shared" si="0"/>
        <v>0</v>
      </c>
      <c r="O4" s="84">
        <f t="shared" si="0"/>
        <v>0</v>
      </c>
      <c r="P4" s="84">
        <f t="shared" si="0"/>
        <v>0</v>
      </c>
      <c r="Q4" s="84">
        <f t="shared" si="0"/>
        <v>0</v>
      </c>
      <c r="R4" s="84">
        <f t="shared" si="0"/>
        <v>0</v>
      </c>
      <c r="S4" s="84">
        <f t="shared" si="0"/>
        <v>1.7543859649122806E-2</v>
      </c>
      <c r="T4" s="84">
        <f t="shared" si="0"/>
        <v>0</v>
      </c>
      <c r="U4" s="84">
        <f t="shared" si="0"/>
        <v>0</v>
      </c>
      <c r="V4" s="84">
        <f t="shared" si="0"/>
        <v>8.771929824561403E-3</v>
      </c>
      <c r="W4" s="120">
        <f t="shared" si="0"/>
        <v>0</v>
      </c>
      <c r="X4" s="84">
        <f t="shared" si="0"/>
        <v>8.771929824561403E-3</v>
      </c>
      <c r="Y4" s="84">
        <f t="shared" si="0"/>
        <v>0</v>
      </c>
      <c r="Z4" s="85">
        <f t="shared" si="0"/>
        <v>0</v>
      </c>
    </row>
    <row r="5" spans="2:26" ht="15.65" customHeight="1" x14ac:dyDescent="0.35">
      <c r="B5" s="147"/>
      <c r="C5" s="157"/>
      <c r="D5" s="152">
        <v>2</v>
      </c>
      <c r="E5" s="73" t="s">
        <v>99</v>
      </c>
      <c r="F5" s="111">
        <v>2</v>
      </c>
      <c r="G5" s="111">
        <f>SUM(H5:Z5)</f>
        <v>300</v>
      </c>
      <c r="H5" s="74">
        <v>4</v>
      </c>
      <c r="I5" s="111">
        <v>88</v>
      </c>
      <c r="J5" s="111"/>
      <c r="K5" s="111">
        <v>14</v>
      </c>
      <c r="L5" s="111">
        <v>2</v>
      </c>
      <c r="M5" s="111">
        <v>10</v>
      </c>
      <c r="N5" s="111"/>
      <c r="O5" s="111"/>
      <c r="P5" s="111"/>
      <c r="Q5" s="111"/>
      <c r="R5" s="111"/>
      <c r="S5" s="111"/>
      <c r="T5" s="111">
        <v>2</v>
      </c>
      <c r="U5" s="111">
        <v>1</v>
      </c>
      <c r="V5" s="111">
        <v>21</v>
      </c>
      <c r="W5" s="121">
        <v>152</v>
      </c>
      <c r="X5" s="111">
        <v>0</v>
      </c>
      <c r="Y5" s="111"/>
      <c r="Z5" s="75">
        <v>6</v>
      </c>
    </row>
    <row r="6" spans="2:26" ht="15.65" customHeight="1" thickBot="1" x14ac:dyDescent="0.4">
      <c r="B6" s="147"/>
      <c r="C6" s="158"/>
      <c r="D6" s="153"/>
      <c r="E6" s="68" t="s">
        <v>100</v>
      </c>
      <c r="F6" s="69"/>
      <c r="G6" s="69"/>
      <c r="H6" s="70">
        <f t="shared" ref="H6:Z6" si="1">(H5/$G$5)</f>
        <v>1.3333333333333334E-2</v>
      </c>
      <c r="I6" s="71">
        <f t="shared" si="1"/>
        <v>0.29333333333333333</v>
      </c>
      <c r="J6" s="71">
        <f t="shared" si="1"/>
        <v>0</v>
      </c>
      <c r="K6" s="71">
        <f t="shared" si="1"/>
        <v>4.6666666666666669E-2</v>
      </c>
      <c r="L6" s="71">
        <f t="shared" si="1"/>
        <v>6.6666666666666671E-3</v>
      </c>
      <c r="M6" s="71">
        <f t="shared" si="1"/>
        <v>3.3333333333333333E-2</v>
      </c>
      <c r="N6" s="71">
        <f t="shared" si="1"/>
        <v>0</v>
      </c>
      <c r="O6" s="71">
        <f t="shared" si="1"/>
        <v>0</v>
      </c>
      <c r="P6" s="71">
        <f t="shared" si="1"/>
        <v>0</v>
      </c>
      <c r="Q6" s="71">
        <f t="shared" si="1"/>
        <v>0</v>
      </c>
      <c r="R6" s="71">
        <f t="shared" si="1"/>
        <v>0</v>
      </c>
      <c r="S6" s="71">
        <f t="shared" si="1"/>
        <v>0</v>
      </c>
      <c r="T6" s="71">
        <f t="shared" si="1"/>
        <v>6.6666666666666671E-3</v>
      </c>
      <c r="U6" s="71">
        <f t="shared" si="1"/>
        <v>3.3333333333333335E-3</v>
      </c>
      <c r="V6" s="71">
        <f t="shared" si="1"/>
        <v>7.0000000000000007E-2</v>
      </c>
      <c r="W6" s="122">
        <f t="shared" si="1"/>
        <v>0.50666666666666671</v>
      </c>
      <c r="X6" s="71">
        <f t="shared" si="1"/>
        <v>0</v>
      </c>
      <c r="Y6" s="71">
        <f t="shared" si="1"/>
        <v>0</v>
      </c>
      <c r="Z6" s="72">
        <f t="shared" si="1"/>
        <v>0.02</v>
      </c>
    </row>
    <row r="7" spans="2:26" ht="15.65" customHeight="1" x14ac:dyDescent="0.35">
      <c r="B7" s="147"/>
      <c r="C7" s="150" t="s">
        <v>3</v>
      </c>
      <c r="D7" s="159">
        <v>3</v>
      </c>
      <c r="E7" s="64" t="s">
        <v>97</v>
      </c>
      <c r="F7" s="65">
        <v>1</v>
      </c>
      <c r="G7" s="65">
        <f>SUM(H7:Z7)</f>
        <v>283</v>
      </c>
      <c r="H7" s="66">
        <v>121</v>
      </c>
      <c r="I7" s="65">
        <v>28</v>
      </c>
      <c r="J7" s="65">
        <v>107</v>
      </c>
      <c r="K7" s="65"/>
      <c r="L7" s="65"/>
      <c r="M7" s="65"/>
      <c r="N7" s="65">
        <v>4</v>
      </c>
      <c r="O7" s="65">
        <v>1</v>
      </c>
      <c r="P7" s="65"/>
      <c r="Q7" s="65"/>
      <c r="R7" s="65"/>
      <c r="S7" s="65"/>
      <c r="T7" s="65">
        <v>3</v>
      </c>
      <c r="U7" s="65">
        <v>0</v>
      </c>
      <c r="V7" s="65">
        <v>5</v>
      </c>
      <c r="W7" s="119">
        <v>12</v>
      </c>
      <c r="X7" s="65"/>
      <c r="Y7" s="65">
        <v>1</v>
      </c>
      <c r="Z7" s="67">
        <v>1</v>
      </c>
    </row>
    <row r="8" spans="2:26" ht="15.65" customHeight="1" x14ac:dyDescent="0.35">
      <c r="B8" s="147"/>
      <c r="C8" s="150"/>
      <c r="D8" s="160"/>
      <c r="E8" s="68" t="s">
        <v>98</v>
      </c>
      <c r="F8" s="69"/>
      <c r="G8" s="69"/>
      <c r="H8" s="70">
        <f t="shared" ref="H8:Z8" si="2">H7/$G$7</f>
        <v>0.42756183745583037</v>
      </c>
      <c r="I8" s="71">
        <f t="shared" si="2"/>
        <v>9.8939929328621903E-2</v>
      </c>
      <c r="J8" s="71">
        <f t="shared" si="2"/>
        <v>0.37809187279151946</v>
      </c>
      <c r="K8" s="71">
        <f t="shared" si="2"/>
        <v>0</v>
      </c>
      <c r="L8" s="71">
        <f t="shared" si="2"/>
        <v>0</v>
      </c>
      <c r="M8" s="71">
        <f t="shared" si="2"/>
        <v>0</v>
      </c>
      <c r="N8" s="71">
        <f t="shared" si="2"/>
        <v>1.4134275618374558E-2</v>
      </c>
      <c r="O8" s="71">
        <f t="shared" si="2"/>
        <v>3.5335689045936395E-3</v>
      </c>
      <c r="P8" s="71">
        <f t="shared" si="2"/>
        <v>0</v>
      </c>
      <c r="Q8" s="71">
        <f t="shared" si="2"/>
        <v>0</v>
      </c>
      <c r="R8" s="71">
        <f t="shared" si="2"/>
        <v>0</v>
      </c>
      <c r="S8" s="71">
        <f t="shared" si="2"/>
        <v>0</v>
      </c>
      <c r="T8" s="71">
        <f t="shared" si="2"/>
        <v>1.0600706713780919E-2</v>
      </c>
      <c r="U8" s="71">
        <f t="shared" si="2"/>
        <v>0</v>
      </c>
      <c r="V8" s="71">
        <f t="shared" si="2"/>
        <v>1.7667844522968199E-2</v>
      </c>
      <c r="W8" s="122">
        <f t="shared" si="2"/>
        <v>4.2402826855123678E-2</v>
      </c>
      <c r="X8" s="71">
        <f t="shared" si="2"/>
        <v>0</v>
      </c>
      <c r="Y8" s="71">
        <f t="shared" si="2"/>
        <v>3.5335689045936395E-3</v>
      </c>
      <c r="Z8" s="72">
        <f t="shared" si="2"/>
        <v>3.5335689045936395E-3</v>
      </c>
    </row>
    <row r="9" spans="2:26" ht="15.65" customHeight="1" x14ac:dyDescent="0.35">
      <c r="B9" s="147"/>
      <c r="C9" s="150"/>
      <c r="D9" s="152">
        <v>4</v>
      </c>
      <c r="E9" s="76" t="s">
        <v>130</v>
      </c>
      <c r="F9" s="77">
        <v>0</v>
      </c>
      <c r="G9" s="77">
        <f>SUM(H9:Z9)</f>
        <v>184</v>
      </c>
      <c r="H9" s="74">
        <v>131</v>
      </c>
      <c r="I9" s="111">
        <v>27</v>
      </c>
      <c r="J9" s="77">
        <v>23</v>
      </c>
      <c r="K9" s="77"/>
      <c r="L9" s="77">
        <v>0</v>
      </c>
      <c r="M9" s="77"/>
      <c r="N9" s="77"/>
      <c r="O9" s="77"/>
      <c r="P9" s="77"/>
      <c r="Q9" s="77"/>
      <c r="R9" s="77"/>
      <c r="S9" s="77"/>
      <c r="T9" s="77"/>
      <c r="U9" s="77"/>
      <c r="V9" s="77">
        <v>2</v>
      </c>
      <c r="W9" s="123">
        <v>1</v>
      </c>
      <c r="X9" s="77"/>
      <c r="Y9" s="77"/>
      <c r="Z9" s="90"/>
    </row>
    <row r="10" spans="2:26" ht="16.25" customHeight="1" thickBot="1" x14ac:dyDescent="0.4">
      <c r="B10" s="147"/>
      <c r="C10" s="150"/>
      <c r="D10" s="154"/>
      <c r="E10" s="73" t="s">
        <v>131</v>
      </c>
      <c r="F10" s="111" t="s">
        <v>103</v>
      </c>
      <c r="G10" s="111"/>
      <c r="H10" s="83">
        <f t="shared" ref="H10:Z10" si="3">H9/$G$9</f>
        <v>0.71195652173913049</v>
      </c>
      <c r="I10" s="84">
        <f t="shared" si="3"/>
        <v>0.14673913043478262</v>
      </c>
      <c r="J10" s="84">
        <f t="shared" si="3"/>
        <v>0.125</v>
      </c>
      <c r="K10" s="84">
        <f t="shared" si="3"/>
        <v>0</v>
      </c>
      <c r="L10" s="84">
        <f t="shared" si="3"/>
        <v>0</v>
      </c>
      <c r="M10" s="84">
        <f t="shared" si="3"/>
        <v>0</v>
      </c>
      <c r="N10" s="84">
        <f t="shared" si="3"/>
        <v>0</v>
      </c>
      <c r="O10" s="84">
        <f t="shared" si="3"/>
        <v>0</v>
      </c>
      <c r="P10" s="84">
        <f t="shared" si="3"/>
        <v>0</v>
      </c>
      <c r="Q10" s="84">
        <f t="shared" si="3"/>
        <v>0</v>
      </c>
      <c r="R10" s="84">
        <f t="shared" si="3"/>
        <v>0</v>
      </c>
      <c r="S10" s="84">
        <f t="shared" si="3"/>
        <v>0</v>
      </c>
      <c r="T10" s="84">
        <f t="shared" si="3"/>
        <v>0</v>
      </c>
      <c r="U10" s="84">
        <f t="shared" si="3"/>
        <v>0</v>
      </c>
      <c r="V10" s="84">
        <f t="shared" si="3"/>
        <v>1.0869565217391304E-2</v>
      </c>
      <c r="W10" s="120">
        <f t="shared" si="3"/>
        <v>5.434782608695652E-3</v>
      </c>
      <c r="X10" s="84">
        <f t="shared" si="3"/>
        <v>0</v>
      </c>
      <c r="Y10" s="84">
        <f t="shared" si="3"/>
        <v>0</v>
      </c>
      <c r="Z10" s="85">
        <f t="shared" si="3"/>
        <v>0</v>
      </c>
    </row>
    <row r="11" spans="2:26" ht="15.65" customHeight="1" x14ac:dyDescent="0.35">
      <c r="B11" s="147"/>
      <c r="C11" s="150"/>
      <c r="D11" s="152">
        <v>5</v>
      </c>
      <c r="E11" s="76" t="s">
        <v>128</v>
      </c>
      <c r="F11" s="77">
        <v>0</v>
      </c>
      <c r="G11" s="77">
        <f>SUM(H11:Z11)</f>
        <v>26</v>
      </c>
      <c r="H11" s="89">
        <v>2</v>
      </c>
      <c r="I11" s="77">
        <v>24</v>
      </c>
      <c r="J11" s="77"/>
      <c r="K11" s="77"/>
      <c r="L11" s="77"/>
      <c r="M11" s="77"/>
      <c r="N11" s="77"/>
      <c r="O11" s="77"/>
      <c r="P11" s="77"/>
      <c r="Q11" s="77">
        <v>0</v>
      </c>
      <c r="R11" s="77"/>
      <c r="S11" s="77"/>
      <c r="T11" s="77"/>
      <c r="U11" s="77"/>
      <c r="V11" s="77"/>
      <c r="W11" s="123"/>
      <c r="X11" s="77"/>
      <c r="Y11" s="77"/>
      <c r="Z11" s="90"/>
    </row>
    <row r="12" spans="2:26" ht="15.65" customHeight="1" x14ac:dyDescent="0.35">
      <c r="B12" s="147"/>
      <c r="C12" s="150"/>
      <c r="D12" s="153"/>
      <c r="E12" s="68" t="s">
        <v>129</v>
      </c>
      <c r="F12" s="69"/>
      <c r="G12" s="69"/>
      <c r="H12" s="91">
        <f t="shared" ref="H12:Z12" si="4">H11/$G$11</f>
        <v>7.6923076923076927E-2</v>
      </c>
      <c r="I12" s="92">
        <f t="shared" si="4"/>
        <v>0.92307692307692313</v>
      </c>
      <c r="J12" s="92">
        <f t="shared" si="4"/>
        <v>0</v>
      </c>
      <c r="K12" s="92">
        <f t="shared" si="4"/>
        <v>0</v>
      </c>
      <c r="L12" s="92">
        <f t="shared" si="4"/>
        <v>0</v>
      </c>
      <c r="M12" s="92">
        <f t="shared" si="4"/>
        <v>0</v>
      </c>
      <c r="N12" s="92">
        <f t="shared" si="4"/>
        <v>0</v>
      </c>
      <c r="O12" s="92">
        <f t="shared" si="4"/>
        <v>0</v>
      </c>
      <c r="P12" s="92">
        <f t="shared" si="4"/>
        <v>0</v>
      </c>
      <c r="Q12" s="92">
        <f t="shared" si="4"/>
        <v>0</v>
      </c>
      <c r="R12" s="92">
        <f t="shared" si="4"/>
        <v>0</v>
      </c>
      <c r="S12" s="92">
        <f t="shared" si="4"/>
        <v>0</v>
      </c>
      <c r="T12" s="92">
        <f t="shared" si="4"/>
        <v>0</v>
      </c>
      <c r="U12" s="92">
        <f t="shared" si="4"/>
        <v>0</v>
      </c>
      <c r="V12" s="92">
        <f t="shared" si="4"/>
        <v>0</v>
      </c>
      <c r="W12" s="124">
        <f t="shared" si="4"/>
        <v>0</v>
      </c>
      <c r="X12" s="92">
        <f t="shared" si="4"/>
        <v>0</v>
      </c>
      <c r="Y12" s="92">
        <f t="shared" si="4"/>
        <v>0</v>
      </c>
      <c r="Z12" s="93">
        <f t="shared" si="4"/>
        <v>0</v>
      </c>
    </row>
    <row r="13" spans="2:26" ht="15.65" customHeight="1" x14ac:dyDescent="0.35">
      <c r="B13" s="147"/>
      <c r="C13" s="150"/>
      <c r="D13" s="152">
        <v>6</v>
      </c>
      <c r="E13" s="76" t="s">
        <v>126</v>
      </c>
      <c r="F13" s="77">
        <v>0</v>
      </c>
      <c r="G13" s="77">
        <f>SUM(H13:Z13)</f>
        <v>177</v>
      </c>
      <c r="H13" s="89">
        <v>8</v>
      </c>
      <c r="I13" s="77">
        <v>159</v>
      </c>
      <c r="J13" s="77"/>
      <c r="K13" s="77"/>
      <c r="L13" s="77"/>
      <c r="M13" s="77"/>
      <c r="N13" s="77"/>
      <c r="O13" s="77"/>
      <c r="P13" s="77">
        <v>1</v>
      </c>
      <c r="Q13" s="77">
        <v>1</v>
      </c>
      <c r="R13" s="77">
        <v>1</v>
      </c>
      <c r="S13" s="77"/>
      <c r="T13" s="77"/>
      <c r="U13" s="77"/>
      <c r="V13" s="77">
        <v>1</v>
      </c>
      <c r="W13" s="123"/>
      <c r="X13" s="77"/>
      <c r="Y13" s="77">
        <v>6</v>
      </c>
      <c r="Z13" s="90"/>
    </row>
    <row r="14" spans="2:26" ht="15.65" customHeight="1" x14ac:dyDescent="0.35">
      <c r="B14" s="147"/>
      <c r="C14" s="150"/>
      <c r="D14" s="153"/>
      <c r="E14" s="68" t="s">
        <v>127</v>
      </c>
      <c r="F14" s="69"/>
      <c r="G14" s="69"/>
      <c r="H14" s="86">
        <f t="shared" ref="H14:Z14" si="5">H13/$G$13</f>
        <v>4.519774011299435E-2</v>
      </c>
      <c r="I14" s="87">
        <f t="shared" si="5"/>
        <v>0.89830508474576276</v>
      </c>
      <c r="J14" s="87">
        <f t="shared" si="5"/>
        <v>0</v>
      </c>
      <c r="K14" s="87">
        <f t="shared" si="5"/>
        <v>0</v>
      </c>
      <c r="L14" s="87">
        <f t="shared" si="5"/>
        <v>0</v>
      </c>
      <c r="M14" s="87">
        <f t="shared" si="5"/>
        <v>0</v>
      </c>
      <c r="N14" s="87">
        <f t="shared" si="5"/>
        <v>0</v>
      </c>
      <c r="O14" s="87">
        <f t="shared" si="5"/>
        <v>0</v>
      </c>
      <c r="P14" s="87">
        <f t="shared" si="5"/>
        <v>5.6497175141242938E-3</v>
      </c>
      <c r="Q14" s="87">
        <f t="shared" si="5"/>
        <v>5.6497175141242938E-3</v>
      </c>
      <c r="R14" s="87">
        <f t="shared" si="5"/>
        <v>5.6497175141242938E-3</v>
      </c>
      <c r="S14" s="87">
        <f t="shared" si="5"/>
        <v>0</v>
      </c>
      <c r="T14" s="87">
        <f t="shared" si="5"/>
        <v>0</v>
      </c>
      <c r="U14" s="87">
        <f t="shared" si="5"/>
        <v>0</v>
      </c>
      <c r="V14" s="87">
        <f t="shared" si="5"/>
        <v>5.6497175141242938E-3</v>
      </c>
      <c r="W14" s="125">
        <f t="shared" si="5"/>
        <v>0</v>
      </c>
      <c r="X14" s="87">
        <f t="shared" si="5"/>
        <v>0</v>
      </c>
      <c r="Y14" s="87">
        <f t="shared" si="5"/>
        <v>3.3898305084745763E-2</v>
      </c>
      <c r="Z14" s="88">
        <f t="shared" si="5"/>
        <v>0</v>
      </c>
    </row>
    <row r="15" spans="2:26" ht="15.65" customHeight="1" x14ac:dyDescent="0.35">
      <c r="B15" s="147"/>
      <c r="C15" s="150"/>
      <c r="D15" s="152">
        <v>8</v>
      </c>
      <c r="E15" s="76" t="s">
        <v>124</v>
      </c>
      <c r="F15" s="77">
        <v>2</v>
      </c>
      <c r="G15" s="77">
        <f>SUM(H15:Z15)</f>
        <v>254</v>
      </c>
      <c r="H15" s="89">
        <v>40</v>
      </c>
      <c r="I15" s="77">
        <v>154</v>
      </c>
      <c r="J15" s="77">
        <v>17</v>
      </c>
      <c r="K15" s="77">
        <v>4</v>
      </c>
      <c r="L15" s="77"/>
      <c r="M15" s="77"/>
      <c r="N15" s="77"/>
      <c r="O15" s="77"/>
      <c r="P15" s="77">
        <v>5</v>
      </c>
      <c r="Q15" s="77">
        <v>6</v>
      </c>
      <c r="R15" s="77"/>
      <c r="S15" s="77"/>
      <c r="T15" s="77"/>
      <c r="U15" s="77"/>
      <c r="V15" s="77">
        <v>27</v>
      </c>
      <c r="W15" s="123"/>
      <c r="X15" s="77"/>
      <c r="Y15" s="77">
        <v>1</v>
      </c>
      <c r="Z15" s="90"/>
    </row>
    <row r="16" spans="2:26" ht="16.25" customHeight="1" thickBot="1" x14ac:dyDescent="0.4">
      <c r="B16" s="147"/>
      <c r="C16" s="162"/>
      <c r="D16" s="153"/>
      <c r="E16" s="81" t="s">
        <v>125</v>
      </c>
      <c r="F16" s="82"/>
      <c r="G16" s="82"/>
      <c r="H16" s="83">
        <f t="shared" ref="H16:Z16" si="6">H15/$G$15</f>
        <v>0.15748031496062992</v>
      </c>
      <c r="I16" s="84">
        <f t="shared" si="6"/>
        <v>0.60629921259842523</v>
      </c>
      <c r="J16" s="84">
        <f t="shared" si="6"/>
        <v>6.6929133858267723E-2</v>
      </c>
      <c r="K16" s="84">
        <f t="shared" si="6"/>
        <v>1.5748031496062992E-2</v>
      </c>
      <c r="L16" s="84">
        <f t="shared" si="6"/>
        <v>0</v>
      </c>
      <c r="M16" s="84">
        <f t="shared" si="6"/>
        <v>0</v>
      </c>
      <c r="N16" s="84">
        <f t="shared" si="6"/>
        <v>0</v>
      </c>
      <c r="O16" s="84">
        <f t="shared" si="6"/>
        <v>0</v>
      </c>
      <c r="P16" s="84">
        <f t="shared" si="6"/>
        <v>1.968503937007874E-2</v>
      </c>
      <c r="Q16" s="84">
        <f t="shared" si="6"/>
        <v>2.3622047244094488E-2</v>
      </c>
      <c r="R16" s="84">
        <f t="shared" si="6"/>
        <v>0</v>
      </c>
      <c r="S16" s="84">
        <f t="shared" si="6"/>
        <v>0</v>
      </c>
      <c r="T16" s="84">
        <f t="shared" si="6"/>
        <v>0</v>
      </c>
      <c r="U16" s="84">
        <f t="shared" si="6"/>
        <v>0</v>
      </c>
      <c r="V16" s="84">
        <f t="shared" si="6"/>
        <v>0.1062992125984252</v>
      </c>
      <c r="W16" s="120">
        <f t="shared" si="6"/>
        <v>0</v>
      </c>
      <c r="X16" s="84">
        <f t="shared" si="6"/>
        <v>0</v>
      </c>
      <c r="Y16" s="84">
        <f t="shared" si="6"/>
        <v>3.937007874015748E-3</v>
      </c>
      <c r="Z16" s="85">
        <f t="shared" si="6"/>
        <v>0</v>
      </c>
    </row>
    <row r="17" spans="2:26" ht="15.65" customHeight="1" x14ac:dyDescent="0.35">
      <c r="B17" s="147"/>
      <c r="C17" s="156" t="s">
        <v>2</v>
      </c>
      <c r="D17" s="152">
        <v>9</v>
      </c>
      <c r="E17" s="76" t="s">
        <v>122</v>
      </c>
      <c r="F17" s="77">
        <v>0</v>
      </c>
      <c r="G17" s="77">
        <f>SUM(H17:Z17)</f>
        <v>305</v>
      </c>
      <c r="H17" s="89">
        <v>20</v>
      </c>
      <c r="I17" s="77">
        <v>284</v>
      </c>
      <c r="J17" s="77"/>
      <c r="K17" s="77"/>
      <c r="L17" s="77"/>
      <c r="M17" s="77"/>
      <c r="N17" s="77"/>
      <c r="O17" s="77"/>
      <c r="P17" s="77"/>
      <c r="Q17" s="77"/>
      <c r="R17" s="77"/>
      <c r="S17" s="77"/>
      <c r="T17" s="77"/>
      <c r="U17" s="77">
        <v>0</v>
      </c>
      <c r="V17" s="77"/>
      <c r="W17" s="126"/>
      <c r="X17" s="77">
        <v>1</v>
      </c>
      <c r="Y17" s="77"/>
      <c r="Z17" s="90"/>
    </row>
    <row r="18" spans="2:26" ht="15.65" customHeight="1" thickBot="1" x14ac:dyDescent="0.4">
      <c r="B18" s="147"/>
      <c r="C18" s="157"/>
      <c r="D18" s="153"/>
      <c r="E18" s="68" t="s">
        <v>123</v>
      </c>
      <c r="F18" s="69"/>
      <c r="G18" s="69"/>
      <c r="H18" s="70">
        <f t="shared" ref="H18:Z18" si="7">(H17/$G$17)</f>
        <v>6.5573770491803282E-2</v>
      </c>
      <c r="I18" s="71">
        <f t="shared" si="7"/>
        <v>0.93114754098360653</v>
      </c>
      <c r="J18" s="71">
        <f t="shared" si="7"/>
        <v>0</v>
      </c>
      <c r="K18" s="71">
        <f t="shared" si="7"/>
        <v>0</v>
      </c>
      <c r="L18" s="71">
        <f t="shared" si="7"/>
        <v>0</v>
      </c>
      <c r="M18" s="71">
        <f t="shared" si="7"/>
        <v>0</v>
      </c>
      <c r="N18" s="71">
        <f t="shared" si="7"/>
        <v>0</v>
      </c>
      <c r="O18" s="71">
        <f t="shared" si="7"/>
        <v>0</v>
      </c>
      <c r="P18" s="71">
        <f t="shared" si="7"/>
        <v>0</v>
      </c>
      <c r="Q18" s="71">
        <f t="shared" si="7"/>
        <v>0</v>
      </c>
      <c r="R18" s="71">
        <f t="shared" si="7"/>
        <v>0</v>
      </c>
      <c r="S18" s="71">
        <f t="shared" si="7"/>
        <v>0</v>
      </c>
      <c r="T18" s="71">
        <f t="shared" si="7"/>
        <v>0</v>
      </c>
      <c r="U18" s="71">
        <f t="shared" si="7"/>
        <v>0</v>
      </c>
      <c r="V18" s="71">
        <f t="shared" si="7"/>
        <v>0</v>
      </c>
      <c r="W18" s="122">
        <f t="shared" si="7"/>
        <v>0</v>
      </c>
      <c r="X18" s="71">
        <f t="shared" si="7"/>
        <v>3.2786885245901639E-3</v>
      </c>
      <c r="Y18" s="71">
        <f t="shared" si="7"/>
        <v>0</v>
      </c>
      <c r="Z18" s="72">
        <f t="shared" si="7"/>
        <v>0</v>
      </c>
    </row>
    <row r="19" spans="2:26" ht="15.65" customHeight="1" x14ac:dyDescent="0.35">
      <c r="B19" s="147"/>
      <c r="C19" s="157"/>
      <c r="D19" s="161">
        <v>11</v>
      </c>
      <c r="E19" s="64" t="s">
        <v>120</v>
      </c>
      <c r="F19" s="65">
        <v>0</v>
      </c>
      <c r="G19" s="65">
        <f>SUM(H19:Z19)</f>
        <v>143</v>
      </c>
      <c r="H19" s="66">
        <v>8</v>
      </c>
      <c r="I19" s="65">
        <v>117</v>
      </c>
      <c r="J19" s="65">
        <v>16</v>
      </c>
      <c r="K19" s="65"/>
      <c r="L19" s="65"/>
      <c r="M19" s="65"/>
      <c r="N19" s="65"/>
      <c r="O19" s="65"/>
      <c r="P19" s="65"/>
      <c r="Q19" s="65"/>
      <c r="R19" s="65"/>
      <c r="S19" s="65">
        <v>1</v>
      </c>
      <c r="T19" s="65"/>
      <c r="U19" s="65"/>
      <c r="V19" s="65">
        <v>1</v>
      </c>
      <c r="W19" s="119"/>
      <c r="X19" s="65"/>
      <c r="Y19" s="65"/>
      <c r="Z19" s="67"/>
    </row>
    <row r="20" spans="2:26" ht="15.65" customHeight="1" thickBot="1" x14ac:dyDescent="0.4">
      <c r="B20" s="148"/>
      <c r="C20" s="158"/>
      <c r="D20" s="160"/>
      <c r="E20" s="68" t="s">
        <v>121</v>
      </c>
      <c r="F20" s="69"/>
      <c r="G20" s="69"/>
      <c r="H20" s="86">
        <f t="shared" ref="H20:Z20" si="8">H19/$G$19</f>
        <v>5.5944055944055944E-2</v>
      </c>
      <c r="I20" s="87">
        <f t="shared" si="8"/>
        <v>0.81818181818181823</v>
      </c>
      <c r="J20" s="87">
        <f t="shared" si="8"/>
        <v>0.11188811188811189</v>
      </c>
      <c r="K20" s="87">
        <f t="shared" si="8"/>
        <v>0</v>
      </c>
      <c r="L20" s="87">
        <f t="shared" si="8"/>
        <v>0</v>
      </c>
      <c r="M20" s="87">
        <f t="shared" si="8"/>
        <v>0</v>
      </c>
      <c r="N20" s="87">
        <f t="shared" si="8"/>
        <v>0</v>
      </c>
      <c r="O20" s="87">
        <f t="shared" si="8"/>
        <v>0</v>
      </c>
      <c r="P20" s="87">
        <f t="shared" si="8"/>
        <v>0</v>
      </c>
      <c r="Q20" s="87">
        <f t="shared" si="8"/>
        <v>0</v>
      </c>
      <c r="R20" s="87">
        <f t="shared" si="8"/>
        <v>0</v>
      </c>
      <c r="S20" s="87">
        <f t="shared" si="8"/>
        <v>6.993006993006993E-3</v>
      </c>
      <c r="T20" s="87">
        <f t="shared" si="8"/>
        <v>0</v>
      </c>
      <c r="U20" s="87">
        <f t="shared" si="8"/>
        <v>0</v>
      </c>
      <c r="V20" s="87">
        <f t="shared" si="8"/>
        <v>6.993006993006993E-3</v>
      </c>
      <c r="W20" s="125">
        <f t="shared" si="8"/>
        <v>0</v>
      </c>
      <c r="X20" s="87">
        <f t="shared" si="8"/>
        <v>0</v>
      </c>
      <c r="Y20" s="87">
        <f t="shared" si="8"/>
        <v>0</v>
      </c>
      <c r="Z20" s="88">
        <f t="shared" si="8"/>
        <v>0</v>
      </c>
    </row>
    <row r="21" spans="2:26" ht="4.75" customHeight="1" thickBot="1" x14ac:dyDescent="0.4">
      <c r="B21" s="94"/>
      <c r="C21" s="110"/>
      <c r="D21" s="95"/>
      <c r="E21" s="96"/>
      <c r="F21" s="97"/>
      <c r="G21" s="97"/>
      <c r="H21" s="98"/>
      <c r="I21" s="99"/>
      <c r="J21" s="99"/>
      <c r="K21" s="99"/>
      <c r="L21" s="99"/>
      <c r="M21" s="99"/>
      <c r="N21" s="99"/>
      <c r="O21" s="99"/>
      <c r="P21" s="99"/>
      <c r="Q21" s="99"/>
      <c r="R21" s="99"/>
      <c r="S21" s="99"/>
      <c r="T21" s="99"/>
      <c r="U21" s="99"/>
      <c r="V21" s="99"/>
      <c r="W21" s="127"/>
      <c r="X21" s="99"/>
      <c r="Y21" s="99"/>
      <c r="Z21" s="100"/>
    </row>
    <row r="22" spans="2:26" ht="15.65" customHeight="1" x14ac:dyDescent="0.35">
      <c r="B22" s="146">
        <v>2024</v>
      </c>
      <c r="C22" s="159" t="s">
        <v>1</v>
      </c>
      <c r="D22" s="161">
        <v>1</v>
      </c>
      <c r="E22" s="76" t="s">
        <v>106</v>
      </c>
      <c r="F22" s="77">
        <v>0</v>
      </c>
      <c r="G22" s="77">
        <f>SUM(H22:Z22)</f>
        <v>310</v>
      </c>
      <c r="H22" s="89">
        <v>98</v>
      </c>
      <c r="I22" s="77">
        <v>138</v>
      </c>
      <c r="J22" s="77">
        <v>68</v>
      </c>
      <c r="K22" s="77"/>
      <c r="L22" s="77"/>
      <c r="M22" s="77"/>
      <c r="N22" s="77"/>
      <c r="O22" s="77"/>
      <c r="P22" s="77"/>
      <c r="Q22" s="77"/>
      <c r="R22" s="77"/>
      <c r="S22" s="77"/>
      <c r="T22" s="77"/>
      <c r="U22" s="77"/>
      <c r="V22" s="77">
        <v>4</v>
      </c>
      <c r="W22" s="123">
        <v>1</v>
      </c>
      <c r="X22" s="77">
        <v>0</v>
      </c>
      <c r="Y22" s="77">
        <v>1</v>
      </c>
      <c r="Z22" s="90"/>
    </row>
    <row r="23" spans="2:26" ht="16.25" customHeight="1" thickBot="1" x14ac:dyDescent="0.4">
      <c r="B23" s="147"/>
      <c r="C23" s="157"/>
      <c r="D23" s="158"/>
      <c r="E23" s="73" t="s">
        <v>107</v>
      </c>
      <c r="F23" s="111"/>
      <c r="G23" s="111"/>
      <c r="H23" s="83">
        <f t="shared" ref="H23:Z23" si="9">H22/$G$22</f>
        <v>0.31612903225806449</v>
      </c>
      <c r="I23" s="84">
        <f t="shared" si="9"/>
        <v>0.44516129032258067</v>
      </c>
      <c r="J23" s="84">
        <f t="shared" si="9"/>
        <v>0.21935483870967742</v>
      </c>
      <c r="K23" s="84">
        <f t="shared" si="9"/>
        <v>0</v>
      </c>
      <c r="L23" s="84">
        <f t="shared" si="9"/>
        <v>0</v>
      </c>
      <c r="M23" s="84">
        <f t="shared" si="9"/>
        <v>0</v>
      </c>
      <c r="N23" s="84">
        <f t="shared" si="9"/>
        <v>0</v>
      </c>
      <c r="O23" s="84">
        <f t="shared" si="9"/>
        <v>0</v>
      </c>
      <c r="P23" s="84">
        <f t="shared" si="9"/>
        <v>0</v>
      </c>
      <c r="Q23" s="84">
        <f t="shared" si="9"/>
        <v>0</v>
      </c>
      <c r="R23" s="84">
        <f t="shared" si="9"/>
        <v>0</v>
      </c>
      <c r="S23" s="84">
        <f t="shared" si="9"/>
        <v>0</v>
      </c>
      <c r="T23" s="84">
        <f t="shared" si="9"/>
        <v>0</v>
      </c>
      <c r="U23" s="84">
        <f t="shared" si="9"/>
        <v>0</v>
      </c>
      <c r="V23" s="84">
        <f t="shared" si="9"/>
        <v>1.2903225806451613E-2</v>
      </c>
      <c r="W23" s="120">
        <f t="shared" si="9"/>
        <v>3.2258064516129032E-3</v>
      </c>
      <c r="X23" s="84">
        <f t="shared" si="9"/>
        <v>0</v>
      </c>
      <c r="Y23" s="84">
        <f t="shared" si="9"/>
        <v>3.2258064516129032E-3</v>
      </c>
      <c r="Z23" s="85">
        <f t="shared" si="9"/>
        <v>0</v>
      </c>
    </row>
    <row r="24" spans="2:26" ht="15.65" customHeight="1" x14ac:dyDescent="0.35">
      <c r="B24" s="147"/>
      <c r="C24" s="157"/>
      <c r="D24" s="159">
        <v>2</v>
      </c>
      <c r="E24" s="76" t="s">
        <v>104</v>
      </c>
      <c r="F24" s="77">
        <v>0</v>
      </c>
      <c r="G24" s="77">
        <f>SUM(H24:Z24)</f>
        <v>207</v>
      </c>
      <c r="H24" s="89">
        <v>11</v>
      </c>
      <c r="I24" s="77">
        <v>131</v>
      </c>
      <c r="J24" s="77">
        <v>2</v>
      </c>
      <c r="K24" s="77"/>
      <c r="L24" s="77"/>
      <c r="M24" s="77"/>
      <c r="N24" s="77"/>
      <c r="O24" s="77"/>
      <c r="P24" s="77">
        <v>4</v>
      </c>
      <c r="Q24" s="77"/>
      <c r="R24" s="77"/>
      <c r="S24" s="77"/>
      <c r="T24" s="77"/>
      <c r="U24" s="77"/>
      <c r="V24" s="77">
        <v>17</v>
      </c>
      <c r="W24" s="123">
        <v>39</v>
      </c>
      <c r="X24" s="77">
        <v>0</v>
      </c>
      <c r="Y24" s="77">
        <v>3</v>
      </c>
      <c r="Z24" s="90"/>
    </row>
    <row r="25" spans="2:26" ht="15.65" customHeight="1" thickBot="1" x14ac:dyDescent="0.4">
      <c r="B25" s="147"/>
      <c r="C25" s="158"/>
      <c r="D25" s="160"/>
      <c r="E25" s="68" t="s">
        <v>105</v>
      </c>
      <c r="F25" s="69"/>
      <c r="G25" s="69"/>
      <c r="H25" s="86">
        <f>H24/G24</f>
        <v>5.3140096618357488E-2</v>
      </c>
      <c r="I25" s="87">
        <f t="shared" ref="I25:Z25" si="10">I24/$G$24</f>
        <v>0.63285024154589375</v>
      </c>
      <c r="J25" s="87">
        <f t="shared" si="10"/>
        <v>9.6618357487922701E-3</v>
      </c>
      <c r="K25" s="87">
        <f t="shared" si="10"/>
        <v>0</v>
      </c>
      <c r="L25" s="87">
        <f t="shared" si="10"/>
        <v>0</v>
      </c>
      <c r="M25" s="87">
        <f t="shared" si="10"/>
        <v>0</v>
      </c>
      <c r="N25" s="87">
        <f t="shared" si="10"/>
        <v>0</v>
      </c>
      <c r="O25" s="87">
        <f t="shared" si="10"/>
        <v>0</v>
      </c>
      <c r="P25" s="87">
        <f t="shared" si="10"/>
        <v>1.932367149758454E-2</v>
      </c>
      <c r="Q25" s="87">
        <f t="shared" si="10"/>
        <v>0</v>
      </c>
      <c r="R25" s="87">
        <f t="shared" si="10"/>
        <v>0</v>
      </c>
      <c r="S25" s="87">
        <f t="shared" si="10"/>
        <v>0</v>
      </c>
      <c r="T25" s="87">
        <f t="shared" si="10"/>
        <v>0</v>
      </c>
      <c r="U25" s="87">
        <f t="shared" si="10"/>
        <v>0</v>
      </c>
      <c r="V25" s="87">
        <f t="shared" si="10"/>
        <v>8.2125603864734303E-2</v>
      </c>
      <c r="W25" s="125">
        <f t="shared" si="10"/>
        <v>0.18840579710144928</v>
      </c>
      <c r="X25" s="87">
        <f t="shared" si="10"/>
        <v>0</v>
      </c>
      <c r="Y25" s="87">
        <f t="shared" si="10"/>
        <v>1.4492753623188406E-2</v>
      </c>
      <c r="Z25" s="88">
        <f t="shared" si="10"/>
        <v>0</v>
      </c>
    </row>
    <row r="26" spans="2:26" ht="15.65" customHeight="1" x14ac:dyDescent="0.35">
      <c r="B26" s="147"/>
      <c r="C26" s="149" t="s">
        <v>3</v>
      </c>
      <c r="D26" s="155">
        <v>4</v>
      </c>
      <c r="E26" s="64" t="s">
        <v>114</v>
      </c>
      <c r="F26" s="65">
        <v>0</v>
      </c>
      <c r="G26" s="67">
        <f>SUM(H26:Z26)</f>
        <v>237</v>
      </c>
      <c r="H26" s="66">
        <v>164</v>
      </c>
      <c r="I26" s="65">
        <v>48</v>
      </c>
      <c r="J26" s="65">
        <v>17</v>
      </c>
      <c r="K26" s="65">
        <v>1</v>
      </c>
      <c r="L26" s="65">
        <v>3</v>
      </c>
      <c r="M26" s="65">
        <v>1</v>
      </c>
      <c r="N26" s="65"/>
      <c r="O26" s="65"/>
      <c r="P26" s="65"/>
      <c r="Q26" s="65"/>
      <c r="R26" s="65"/>
      <c r="S26" s="65"/>
      <c r="T26" s="65">
        <v>1</v>
      </c>
      <c r="U26" s="65"/>
      <c r="V26" s="65">
        <v>2</v>
      </c>
      <c r="W26" s="128"/>
      <c r="X26" s="65"/>
      <c r="Y26" s="65"/>
      <c r="Z26" s="67"/>
    </row>
    <row r="27" spans="2:26" ht="15.65" customHeight="1" x14ac:dyDescent="0.35">
      <c r="B27" s="147"/>
      <c r="C27" s="150"/>
      <c r="D27" s="153"/>
      <c r="E27" s="102" t="s">
        <v>115</v>
      </c>
      <c r="F27" s="103"/>
      <c r="G27" s="104"/>
      <c r="H27" s="91">
        <f t="shared" ref="H27:Z27" si="11">H26/$G$26</f>
        <v>0.69198312236286919</v>
      </c>
      <c r="I27" s="92">
        <f t="shared" si="11"/>
        <v>0.20253164556962025</v>
      </c>
      <c r="J27" s="92">
        <f t="shared" si="11"/>
        <v>7.1729957805907171E-2</v>
      </c>
      <c r="K27" s="92">
        <f t="shared" si="11"/>
        <v>4.2194092827004216E-3</v>
      </c>
      <c r="L27" s="92">
        <f t="shared" si="11"/>
        <v>1.2658227848101266E-2</v>
      </c>
      <c r="M27" s="92">
        <f t="shared" si="11"/>
        <v>4.2194092827004216E-3</v>
      </c>
      <c r="N27" s="92">
        <f t="shared" si="11"/>
        <v>0</v>
      </c>
      <c r="O27" s="92">
        <f t="shared" si="11"/>
        <v>0</v>
      </c>
      <c r="P27" s="92">
        <f t="shared" si="11"/>
        <v>0</v>
      </c>
      <c r="Q27" s="92">
        <f t="shared" si="11"/>
        <v>0</v>
      </c>
      <c r="R27" s="92">
        <f t="shared" si="11"/>
        <v>0</v>
      </c>
      <c r="S27" s="92">
        <f t="shared" si="11"/>
        <v>0</v>
      </c>
      <c r="T27" s="92">
        <f t="shared" si="11"/>
        <v>4.2194092827004216E-3</v>
      </c>
      <c r="U27" s="92">
        <f t="shared" si="11"/>
        <v>0</v>
      </c>
      <c r="V27" s="92">
        <f t="shared" si="11"/>
        <v>8.4388185654008432E-3</v>
      </c>
      <c r="W27" s="124">
        <f t="shared" si="11"/>
        <v>0</v>
      </c>
      <c r="X27" s="92">
        <f t="shared" si="11"/>
        <v>0</v>
      </c>
      <c r="Y27" s="92">
        <f t="shared" si="11"/>
        <v>0</v>
      </c>
      <c r="Z27" s="93">
        <f t="shared" si="11"/>
        <v>0</v>
      </c>
    </row>
    <row r="28" spans="2:26" ht="15.65" customHeight="1" x14ac:dyDescent="0.35">
      <c r="B28" s="147"/>
      <c r="C28" s="150"/>
      <c r="D28" s="152">
        <v>5</v>
      </c>
      <c r="E28" s="105" t="s">
        <v>116</v>
      </c>
      <c r="F28" s="79">
        <v>0</v>
      </c>
      <c r="G28">
        <f>SUM(H28:Z28)</f>
        <v>300</v>
      </c>
      <c r="H28" s="78">
        <v>15</v>
      </c>
      <c r="I28" s="79">
        <v>208</v>
      </c>
      <c r="J28" s="79">
        <v>2</v>
      </c>
      <c r="K28" s="79">
        <v>3</v>
      </c>
      <c r="L28" s="79"/>
      <c r="M28" s="79"/>
      <c r="N28" s="79"/>
      <c r="O28" s="79"/>
      <c r="P28" s="79">
        <v>4</v>
      </c>
      <c r="Q28" s="79"/>
      <c r="R28" s="79"/>
      <c r="S28" s="79"/>
      <c r="T28" s="79"/>
      <c r="U28" s="79"/>
      <c r="V28" s="79">
        <v>3</v>
      </c>
      <c r="W28" s="129">
        <v>63</v>
      </c>
      <c r="X28" s="79">
        <v>0</v>
      </c>
      <c r="Y28" s="79">
        <v>2</v>
      </c>
      <c r="Z28" s="80"/>
    </row>
    <row r="29" spans="2:26" ht="15.65" customHeight="1" x14ac:dyDescent="0.35">
      <c r="B29" s="147"/>
      <c r="C29" s="150"/>
      <c r="D29" s="153"/>
      <c r="E29" s="102" t="s">
        <v>117</v>
      </c>
      <c r="F29" s="103"/>
      <c r="G29" s="104"/>
      <c r="H29" s="91">
        <f t="shared" ref="H29:Z29" si="12">H28/$G$28</f>
        <v>0.05</v>
      </c>
      <c r="I29" s="92">
        <f t="shared" si="12"/>
        <v>0.69333333333333336</v>
      </c>
      <c r="J29" s="92">
        <f t="shared" si="12"/>
        <v>6.6666666666666671E-3</v>
      </c>
      <c r="K29" s="92">
        <f t="shared" si="12"/>
        <v>0.01</v>
      </c>
      <c r="L29" s="92">
        <f t="shared" si="12"/>
        <v>0</v>
      </c>
      <c r="M29" s="92">
        <f t="shared" si="12"/>
        <v>0</v>
      </c>
      <c r="N29" s="92">
        <f t="shared" si="12"/>
        <v>0</v>
      </c>
      <c r="O29" s="92">
        <f t="shared" si="12"/>
        <v>0</v>
      </c>
      <c r="P29" s="92">
        <f t="shared" si="12"/>
        <v>1.3333333333333334E-2</v>
      </c>
      <c r="Q29" s="92">
        <f t="shared" si="12"/>
        <v>0</v>
      </c>
      <c r="R29" s="92">
        <f t="shared" si="12"/>
        <v>0</v>
      </c>
      <c r="S29" s="92">
        <f t="shared" si="12"/>
        <v>0</v>
      </c>
      <c r="T29" s="92">
        <f t="shared" si="12"/>
        <v>0</v>
      </c>
      <c r="U29" s="92">
        <f t="shared" si="12"/>
        <v>0</v>
      </c>
      <c r="V29" s="92">
        <f t="shared" si="12"/>
        <v>0.01</v>
      </c>
      <c r="W29" s="130">
        <f t="shared" si="12"/>
        <v>0.21</v>
      </c>
      <c r="X29" s="92">
        <f t="shared" si="12"/>
        <v>0</v>
      </c>
      <c r="Y29" s="92">
        <f t="shared" si="12"/>
        <v>6.6666666666666671E-3</v>
      </c>
      <c r="Z29" s="93">
        <f t="shared" si="12"/>
        <v>0</v>
      </c>
    </row>
    <row r="30" spans="2:26" ht="15.65" customHeight="1" x14ac:dyDescent="0.35">
      <c r="B30" s="147"/>
      <c r="C30" s="150"/>
      <c r="D30" s="152">
        <v>7</v>
      </c>
      <c r="E30" s="105" t="s">
        <v>118</v>
      </c>
      <c r="F30" s="79">
        <v>0</v>
      </c>
      <c r="G30" s="80">
        <f>SUM(H30:Z30)</f>
        <v>113</v>
      </c>
      <c r="H30" s="78">
        <v>6</v>
      </c>
      <c r="I30" s="79">
        <v>105</v>
      </c>
      <c r="J30" s="79">
        <v>1</v>
      </c>
      <c r="K30" s="79"/>
      <c r="L30" s="79"/>
      <c r="M30" s="79"/>
      <c r="N30" s="79"/>
      <c r="O30" s="79"/>
      <c r="P30" s="79"/>
      <c r="Q30" s="79"/>
      <c r="R30" s="79"/>
      <c r="S30" s="79"/>
      <c r="T30" s="79"/>
      <c r="U30" s="79"/>
      <c r="V30" s="79">
        <v>1</v>
      </c>
      <c r="W30" s="129"/>
      <c r="X30" s="79"/>
      <c r="Y30" s="79"/>
      <c r="Z30" s="80"/>
    </row>
    <row r="31" spans="2:26" ht="15" customHeight="1" thickBot="1" x14ac:dyDescent="0.4">
      <c r="B31" s="147"/>
      <c r="C31" s="151"/>
      <c r="D31" s="154"/>
      <c r="E31" s="81" t="s">
        <v>119</v>
      </c>
      <c r="F31" s="82"/>
      <c r="G31" s="106"/>
      <c r="H31" s="107">
        <f t="shared" ref="H31:Z31" si="13">H30/$G$30</f>
        <v>5.3097345132743362E-2</v>
      </c>
      <c r="I31" s="108">
        <f t="shared" si="13"/>
        <v>0.92920353982300885</v>
      </c>
      <c r="J31" s="108">
        <f t="shared" si="13"/>
        <v>8.8495575221238937E-3</v>
      </c>
      <c r="K31" s="108">
        <f t="shared" si="13"/>
        <v>0</v>
      </c>
      <c r="L31" s="108">
        <f t="shared" si="13"/>
        <v>0</v>
      </c>
      <c r="M31" s="108">
        <f t="shared" si="13"/>
        <v>0</v>
      </c>
      <c r="N31" s="108">
        <f t="shared" si="13"/>
        <v>0</v>
      </c>
      <c r="O31" s="108">
        <f t="shared" si="13"/>
        <v>0</v>
      </c>
      <c r="P31" s="108">
        <f t="shared" si="13"/>
        <v>0</v>
      </c>
      <c r="Q31" s="108">
        <f t="shared" si="13"/>
        <v>0</v>
      </c>
      <c r="R31" s="108">
        <f t="shared" si="13"/>
        <v>0</v>
      </c>
      <c r="S31" s="108">
        <f t="shared" si="13"/>
        <v>0</v>
      </c>
      <c r="T31" s="108">
        <f t="shared" si="13"/>
        <v>0</v>
      </c>
      <c r="U31" s="108">
        <f t="shared" si="13"/>
        <v>0</v>
      </c>
      <c r="V31" s="108">
        <f t="shared" si="13"/>
        <v>8.8495575221238937E-3</v>
      </c>
      <c r="W31" s="131">
        <f t="shared" si="13"/>
        <v>0</v>
      </c>
      <c r="X31" s="108">
        <f t="shared" si="13"/>
        <v>0</v>
      </c>
      <c r="Y31" s="108">
        <f t="shared" si="13"/>
        <v>0</v>
      </c>
      <c r="Z31" s="109">
        <f t="shared" si="13"/>
        <v>0</v>
      </c>
    </row>
    <row r="32" spans="2:26" ht="15.65" customHeight="1" x14ac:dyDescent="0.35">
      <c r="B32" s="147"/>
      <c r="C32" s="149" t="s">
        <v>2</v>
      </c>
      <c r="D32" s="155">
        <v>8</v>
      </c>
      <c r="E32" s="64" t="s">
        <v>108</v>
      </c>
      <c r="F32" s="65">
        <v>1</v>
      </c>
      <c r="G32" s="67">
        <f>SUM(H32:Z32)</f>
        <v>103</v>
      </c>
      <c r="H32" s="66">
        <v>13</v>
      </c>
      <c r="I32" s="65">
        <v>59</v>
      </c>
      <c r="J32" s="65">
        <v>3</v>
      </c>
      <c r="K32" s="65">
        <v>1</v>
      </c>
      <c r="L32" s="65"/>
      <c r="M32" s="65"/>
      <c r="N32" s="65"/>
      <c r="O32" s="65"/>
      <c r="P32" s="65">
        <v>3</v>
      </c>
      <c r="Q32" s="65">
        <v>1</v>
      </c>
      <c r="R32" s="65">
        <v>4</v>
      </c>
      <c r="S32" s="65"/>
      <c r="T32" s="65">
        <v>1</v>
      </c>
      <c r="U32" s="65"/>
      <c r="V32" s="65">
        <v>11</v>
      </c>
      <c r="W32" s="119">
        <v>2</v>
      </c>
      <c r="X32" s="65"/>
      <c r="Y32" s="65">
        <v>5</v>
      </c>
      <c r="Z32" s="67"/>
    </row>
    <row r="33" spans="2:26" ht="15.65" customHeight="1" x14ac:dyDescent="0.35">
      <c r="B33" s="147"/>
      <c r="C33" s="150"/>
      <c r="D33" s="153"/>
      <c r="E33" s="68" t="s">
        <v>109</v>
      </c>
      <c r="F33" s="69"/>
      <c r="G33" s="101"/>
      <c r="H33" s="86">
        <f t="shared" ref="H33:Z33" si="14">H32/$G$32</f>
        <v>0.12621359223300971</v>
      </c>
      <c r="I33" s="87">
        <f t="shared" si="14"/>
        <v>0.57281553398058249</v>
      </c>
      <c r="J33" s="87">
        <f t="shared" si="14"/>
        <v>2.9126213592233011E-2</v>
      </c>
      <c r="K33" s="87">
        <f t="shared" si="14"/>
        <v>9.7087378640776691E-3</v>
      </c>
      <c r="L33" s="87">
        <f t="shared" si="14"/>
        <v>0</v>
      </c>
      <c r="M33" s="87">
        <f t="shared" si="14"/>
        <v>0</v>
      </c>
      <c r="N33" s="87">
        <f t="shared" si="14"/>
        <v>0</v>
      </c>
      <c r="O33" s="87">
        <f t="shared" si="14"/>
        <v>0</v>
      </c>
      <c r="P33" s="87">
        <f t="shared" si="14"/>
        <v>2.9126213592233011E-2</v>
      </c>
      <c r="Q33" s="87">
        <f t="shared" si="14"/>
        <v>9.7087378640776691E-3</v>
      </c>
      <c r="R33" s="87">
        <f t="shared" si="14"/>
        <v>3.8834951456310676E-2</v>
      </c>
      <c r="S33" s="87">
        <f t="shared" si="14"/>
        <v>0</v>
      </c>
      <c r="T33" s="87">
        <f t="shared" si="14"/>
        <v>9.7087378640776691E-3</v>
      </c>
      <c r="U33" s="87">
        <f t="shared" si="14"/>
        <v>0</v>
      </c>
      <c r="V33" s="87">
        <f t="shared" si="14"/>
        <v>0.10679611650485436</v>
      </c>
      <c r="W33" s="125">
        <f t="shared" si="14"/>
        <v>1.9417475728155338E-2</v>
      </c>
      <c r="X33" s="87">
        <f t="shared" si="14"/>
        <v>0</v>
      </c>
      <c r="Y33" s="87">
        <f t="shared" si="14"/>
        <v>4.8543689320388349E-2</v>
      </c>
      <c r="Z33" s="88">
        <f t="shared" si="14"/>
        <v>0</v>
      </c>
    </row>
    <row r="34" spans="2:26" ht="15.65" customHeight="1" x14ac:dyDescent="0.35">
      <c r="B34" s="147"/>
      <c r="C34" s="150"/>
      <c r="D34" s="152">
        <v>9</v>
      </c>
      <c r="E34" s="76" t="s">
        <v>110</v>
      </c>
      <c r="F34" s="77">
        <v>0</v>
      </c>
      <c r="G34" s="90">
        <f>SUM(H34:Z34)</f>
        <v>130</v>
      </c>
      <c r="H34" s="89">
        <v>13</v>
      </c>
      <c r="I34" s="77">
        <v>115</v>
      </c>
      <c r="J34" s="77">
        <v>1</v>
      </c>
      <c r="K34" s="77"/>
      <c r="L34" s="77"/>
      <c r="M34" s="77"/>
      <c r="N34" s="77"/>
      <c r="O34" s="77"/>
      <c r="P34" s="77"/>
      <c r="Q34" s="77"/>
      <c r="R34" s="77"/>
      <c r="S34" s="77"/>
      <c r="T34" s="77"/>
      <c r="U34" s="77"/>
      <c r="V34" s="77"/>
      <c r="W34" s="123"/>
      <c r="X34" s="77">
        <v>1</v>
      </c>
      <c r="Y34" s="77"/>
      <c r="Z34" s="90"/>
    </row>
    <row r="35" spans="2:26" ht="15.65" customHeight="1" x14ac:dyDescent="0.35">
      <c r="B35" s="147"/>
      <c r="C35" s="150"/>
      <c r="D35" s="153"/>
      <c r="E35" s="68" t="s">
        <v>111</v>
      </c>
      <c r="F35" s="69"/>
      <c r="G35" s="101"/>
      <c r="H35" s="86">
        <f t="shared" ref="H35:Z35" si="15">H34/$G$34</f>
        <v>0.1</v>
      </c>
      <c r="I35" s="87">
        <f t="shared" si="15"/>
        <v>0.88461538461538458</v>
      </c>
      <c r="J35" s="87">
        <f t="shared" si="15"/>
        <v>7.6923076923076927E-3</v>
      </c>
      <c r="K35" s="87">
        <f t="shared" si="15"/>
        <v>0</v>
      </c>
      <c r="L35" s="87">
        <f t="shared" si="15"/>
        <v>0</v>
      </c>
      <c r="M35" s="87">
        <f t="shared" si="15"/>
        <v>0</v>
      </c>
      <c r="N35" s="87">
        <f t="shared" si="15"/>
        <v>0</v>
      </c>
      <c r="O35" s="87">
        <f t="shared" si="15"/>
        <v>0</v>
      </c>
      <c r="P35" s="87">
        <f t="shared" si="15"/>
        <v>0</v>
      </c>
      <c r="Q35" s="87">
        <f t="shared" si="15"/>
        <v>0</v>
      </c>
      <c r="R35" s="87">
        <f t="shared" si="15"/>
        <v>0</v>
      </c>
      <c r="S35" s="87">
        <f t="shared" si="15"/>
        <v>0</v>
      </c>
      <c r="T35" s="87">
        <f t="shared" si="15"/>
        <v>0</v>
      </c>
      <c r="U35" s="87">
        <f t="shared" si="15"/>
        <v>0</v>
      </c>
      <c r="V35" s="87">
        <f t="shared" si="15"/>
        <v>0</v>
      </c>
      <c r="W35" s="125">
        <f t="shared" si="15"/>
        <v>0</v>
      </c>
      <c r="X35" s="87">
        <f t="shared" si="15"/>
        <v>7.6923076923076927E-3</v>
      </c>
      <c r="Y35" s="87">
        <f t="shared" si="15"/>
        <v>0</v>
      </c>
      <c r="Z35" s="88">
        <f t="shared" si="15"/>
        <v>0</v>
      </c>
    </row>
    <row r="36" spans="2:26" ht="15.65" customHeight="1" x14ac:dyDescent="0.35">
      <c r="B36" s="147"/>
      <c r="C36" s="150"/>
      <c r="D36" s="152">
        <v>10</v>
      </c>
      <c r="E36" s="76" t="s">
        <v>112</v>
      </c>
      <c r="F36" s="77">
        <v>0</v>
      </c>
      <c r="G36" s="90">
        <f>SUM(H36:Z36)</f>
        <v>173</v>
      </c>
      <c r="H36" s="89">
        <v>9</v>
      </c>
      <c r="I36" s="77">
        <v>150</v>
      </c>
      <c r="J36" s="77"/>
      <c r="K36" s="77">
        <v>7</v>
      </c>
      <c r="L36" s="77"/>
      <c r="M36" s="77"/>
      <c r="N36" s="77"/>
      <c r="O36" s="77"/>
      <c r="P36" s="77">
        <v>0</v>
      </c>
      <c r="Q36" s="77"/>
      <c r="R36" s="77"/>
      <c r="S36" s="77">
        <v>4</v>
      </c>
      <c r="T36" s="77"/>
      <c r="U36" s="77"/>
      <c r="V36" s="77">
        <v>1</v>
      </c>
      <c r="W36" s="123"/>
      <c r="X36" s="77"/>
      <c r="Y36" s="77">
        <v>2</v>
      </c>
      <c r="Z36" s="90"/>
    </row>
    <row r="37" spans="2:26" ht="16.25" customHeight="1" thickBot="1" x14ac:dyDescent="0.4">
      <c r="B37" s="148"/>
      <c r="C37" s="151"/>
      <c r="D37" s="154"/>
      <c r="E37" s="81" t="s">
        <v>113</v>
      </c>
      <c r="F37" s="82"/>
      <c r="G37" s="106"/>
      <c r="H37" s="83">
        <f t="shared" ref="H37:Z37" si="16">H36/$G$36</f>
        <v>5.2023121387283239E-2</v>
      </c>
      <c r="I37" s="84">
        <f t="shared" si="16"/>
        <v>0.86705202312138729</v>
      </c>
      <c r="J37" s="84">
        <f t="shared" si="16"/>
        <v>0</v>
      </c>
      <c r="K37" s="84">
        <f t="shared" si="16"/>
        <v>4.046242774566474E-2</v>
      </c>
      <c r="L37" s="84">
        <f t="shared" si="16"/>
        <v>0</v>
      </c>
      <c r="M37" s="84">
        <f t="shared" si="16"/>
        <v>0</v>
      </c>
      <c r="N37" s="84">
        <f t="shared" si="16"/>
        <v>0</v>
      </c>
      <c r="O37" s="84">
        <f t="shared" si="16"/>
        <v>0</v>
      </c>
      <c r="P37" s="84">
        <f t="shared" si="16"/>
        <v>0</v>
      </c>
      <c r="Q37" s="84">
        <f t="shared" si="16"/>
        <v>0</v>
      </c>
      <c r="R37" s="84">
        <f t="shared" si="16"/>
        <v>0</v>
      </c>
      <c r="S37" s="84">
        <f t="shared" si="16"/>
        <v>2.3121387283236993E-2</v>
      </c>
      <c r="T37" s="84">
        <f t="shared" si="16"/>
        <v>0</v>
      </c>
      <c r="U37" s="84">
        <f t="shared" si="16"/>
        <v>0</v>
      </c>
      <c r="V37" s="84">
        <f t="shared" si="16"/>
        <v>5.7803468208092483E-3</v>
      </c>
      <c r="W37" s="120">
        <f t="shared" si="16"/>
        <v>0</v>
      </c>
      <c r="X37" s="84">
        <f t="shared" si="16"/>
        <v>0</v>
      </c>
      <c r="Y37" s="84">
        <f t="shared" si="16"/>
        <v>1.1560693641618497E-2</v>
      </c>
      <c r="Z37" s="85">
        <f t="shared" si="16"/>
        <v>0</v>
      </c>
    </row>
  </sheetData>
  <mergeCells count="25">
    <mergeCell ref="B3:B20"/>
    <mergeCell ref="C3:C6"/>
    <mergeCell ref="C7:C16"/>
    <mergeCell ref="D7:D8"/>
    <mergeCell ref="D5:D6"/>
    <mergeCell ref="D3:D4"/>
    <mergeCell ref="D19:D20"/>
    <mergeCell ref="D17:D18"/>
    <mergeCell ref="D15:D16"/>
    <mergeCell ref="C17:C20"/>
    <mergeCell ref="C22:C25"/>
    <mergeCell ref="D13:D14"/>
    <mergeCell ref="D11:D12"/>
    <mergeCell ref="D9:D10"/>
    <mergeCell ref="D24:D25"/>
    <mergeCell ref="D22:D23"/>
    <mergeCell ref="B22:B37"/>
    <mergeCell ref="C26:C31"/>
    <mergeCell ref="C32:C37"/>
    <mergeCell ref="D34:D35"/>
    <mergeCell ref="D36:D37"/>
    <mergeCell ref="D26:D27"/>
    <mergeCell ref="D28:D29"/>
    <mergeCell ref="D30:D31"/>
    <mergeCell ref="D32:D33"/>
  </mergeCells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K49"/>
  <sheetViews>
    <sheetView workbookViewId="0">
      <selection activeCell="O5" sqref="O5"/>
    </sheetView>
  </sheetViews>
  <sheetFormatPr defaultRowHeight="14.5" x14ac:dyDescent="0.35"/>
  <cols>
    <col min="2" max="2" width="27.08984375" customWidth="1"/>
    <col min="3" max="11" width="9.81640625" customWidth="1"/>
  </cols>
  <sheetData>
    <row r="2" spans="2:11" ht="15.5" x14ac:dyDescent="0.35">
      <c r="B2" s="1" t="s">
        <v>0</v>
      </c>
      <c r="C2" s="163" t="s">
        <v>1</v>
      </c>
      <c r="D2" s="165"/>
      <c r="E2" s="163" t="s">
        <v>2</v>
      </c>
      <c r="F2" s="164"/>
      <c r="G2" s="164"/>
      <c r="H2" s="165"/>
      <c r="I2" s="163" t="s">
        <v>3</v>
      </c>
      <c r="J2" s="164"/>
      <c r="K2" s="165"/>
    </row>
    <row r="3" spans="2:11" ht="15.5" x14ac:dyDescent="0.35">
      <c r="B3" s="5" t="s">
        <v>4</v>
      </c>
      <c r="C3" s="6" t="s">
        <v>6</v>
      </c>
      <c r="D3" s="7" t="s">
        <v>7</v>
      </c>
      <c r="E3" s="8" t="s">
        <v>5</v>
      </c>
      <c r="F3" s="6" t="s">
        <v>8</v>
      </c>
      <c r="G3" s="6" t="s">
        <v>9</v>
      </c>
      <c r="H3" s="7" t="s">
        <v>10</v>
      </c>
      <c r="I3" s="8" t="s">
        <v>11</v>
      </c>
      <c r="J3" s="6" t="s">
        <v>12</v>
      </c>
      <c r="K3" s="7" t="s">
        <v>13</v>
      </c>
    </row>
    <row r="4" spans="2:11" ht="15.5" x14ac:dyDescent="0.35">
      <c r="B4" s="5" t="s">
        <v>14</v>
      </c>
      <c r="C4" s="6">
        <v>300</v>
      </c>
      <c r="D4" s="7">
        <v>114</v>
      </c>
      <c r="E4" s="19">
        <v>283</v>
      </c>
      <c r="F4" s="26">
        <v>143</v>
      </c>
      <c r="G4" s="26">
        <v>305</v>
      </c>
      <c r="H4" s="27">
        <v>254</v>
      </c>
      <c r="I4" s="8">
        <v>177</v>
      </c>
      <c r="J4" s="6">
        <v>26</v>
      </c>
      <c r="K4" s="7">
        <v>184</v>
      </c>
    </row>
    <row r="5" spans="2:11" ht="15.5" x14ac:dyDescent="0.35">
      <c r="B5" s="1" t="s">
        <v>15</v>
      </c>
      <c r="C5" s="2">
        <v>0</v>
      </c>
      <c r="D5" s="3">
        <v>0</v>
      </c>
      <c r="E5" s="6">
        <v>0</v>
      </c>
      <c r="F5" s="6">
        <v>0</v>
      </c>
      <c r="G5" s="6">
        <v>0</v>
      </c>
      <c r="H5" s="7">
        <v>5</v>
      </c>
      <c r="I5" s="4">
        <v>1</v>
      </c>
      <c r="J5" s="2">
        <v>0</v>
      </c>
      <c r="K5" s="3">
        <v>0</v>
      </c>
    </row>
    <row r="6" spans="2:11" ht="15.5" x14ac:dyDescent="0.35">
      <c r="B6" s="5" t="s">
        <v>16</v>
      </c>
      <c r="C6" s="9">
        <v>0</v>
      </c>
      <c r="D6" s="10">
        <v>0</v>
      </c>
      <c r="E6" s="9">
        <v>0</v>
      </c>
      <c r="F6" s="9">
        <v>0</v>
      </c>
      <c r="G6" s="9">
        <v>0</v>
      </c>
      <c r="H6" s="10">
        <v>2</v>
      </c>
      <c r="I6" s="11">
        <v>0.6</v>
      </c>
      <c r="J6" s="9">
        <v>0</v>
      </c>
      <c r="K6" s="10">
        <v>0</v>
      </c>
    </row>
    <row r="7" spans="2:11" ht="16" x14ac:dyDescent="0.35">
      <c r="B7" s="12" t="s">
        <v>17</v>
      </c>
      <c r="C7" s="13">
        <f t="shared" ref="C7:G7" si="0">(((((C6/100)*(1-(C6/100)))/C4)^(1/2))*1.96)*100</f>
        <v>0</v>
      </c>
      <c r="D7" s="14">
        <f t="shared" si="0"/>
        <v>0</v>
      </c>
      <c r="E7" s="9">
        <f>(((((E6/100)*(1-(E6/100)))/E4)^(1/2))*1.96)*100</f>
        <v>0</v>
      </c>
      <c r="F7" s="9">
        <f t="shared" si="0"/>
        <v>0</v>
      </c>
      <c r="G7" s="9">
        <f t="shared" si="0"/>
        <v>0</v>
      </c>
      <c r="H7" s="10">
        <f>(((((H6/100)*(1-(H6/100)))/H4)^(1/2))*1.96)*100</f>
        <v>1.7217387292991073</v>
      </c>
      <c r="I7" s="15">
        <f>(((((I6/100)*(1-(I6/100)))/I4)^(1/2))*1.96)*100</f>
        <v>1.1377275000661538</v>
      </c>
      <c r="J7" s="13">
        <f t="shared" ref="J7:K7" si="1">(((((J6/100)*(1-(J6/100)))/J4)^(1/2))*1.96)*100</f>
        <v>0</v>
      </c>
      <c r="K7" s="14">
        <f t="shared" si="1"/>
        <v>0</v>
      </c>
    </row>
    <row r="8" spans="2:11" ht="15.5" x14ac:dyDescent="0.35">
      <c r="B8" s="1" t="s">
        <v>18</v>
      </c>
      <c r="C8" s="16">
        <v>88</v>
      </c>
      <c r="D8" s="17">
        <v>80</v>
      </c>
      <c r="E8" s="18">
        <v>135</v>
      </c>
      <c r="F8" s="16">
        <v>133</v>
      </c>
      <c r="G8" s="16">
        <v>284</v>
      </c>
      <c r="H8" s="17">
        <v>171</v>
      </c>
      <c r="I8" s="18">
        <v>159</v>
      </c>
      <c r="J8" s="16">
        <v>24</v>
      </c>
      <c r="K8" s="17">
        <v>50</v>
      </c>
    </row>
    <row r="9" spans="2:11" ht="15.5" x14ac:dyDescent="0.35">
      <c r="B9" s="5" t="s">
        <v>19</v>
      </c>
      <c r="C9" s="6">
        <v>29.3</v>
      </c>
      <c r="D9" s="7">
        <v>70.2</v>
      </c>
      <c r="E9" s="8">
        <v>47.7</v>
      </c>
      <c r="F9" s="9">
        <v>93</v>
      </c>
      <c r="G9" s="6">
        <v>93.1</v>
      </c>
      <c r="H9" s="7">
        <v>67.3</v>
      </c>
      <c r="I9" s="8">
        <v>89.8</v>
      </c>
      <c r="J9" s="6">
        <v>92.3</v>
      </c>
      <c r="K9" s="7">
        <v>27.2</v>
      </c>
    </row>
    <row r="10" spans="2:11" ht="15.5" x14ac:dyDescent="0.35">
      <c r="B10" s="12" t="s">
        <v>20</v>
      </c>
      <c r="C10" s="13">
        <f t="shared" ref="C10:K10" si="2">(((((C9/100)*(1-(C9/100)))/C4)^(1/2))*1.96)*100</f>
        <v>5.1503763021097146</v>
      </c>
      <c r="D10" s="14">
        <f t="shared" si="2"/>
        <v>8.3961528032031918</v>
      </c>
      <c r="E10" s="15">
        <f>(((((E9/100)*(1-(E9/100)))/E4)^(1/2))*1.96)*100</f>
        <v>5.8193286851912527</v>
      </c>
      <c r="F10" s="13">
        <f t="shared" si="2"/>
        <v>4.181947216008651</v>
      </c>
      <c r="G10" s="13">
        <f t="shared" si="2"/>
        <v>2.8444973764428347</v>
      </c>
      <c r="H10" s="14">
        <f t="shared" si="2"/>
        <v>5.7692667747392505</v>
      </c>
      <c r="I10" s="15">
        <f t="shared" si="2"/>
        <v>4.4586942528814379</v>
      </c>
      <c r="J10" s="13">
        <f t="shared" si="2"/>
        <v>10.247445340181137</v>
      </c>
      <c r="K10" s="14">
        <f t="shared" si="2"/>
        <v>6.4297975896196196</v>
      </c>
    </row>
    <row r="11" spans="2:11" ht="15.5" x14ac:dyDescent="0.35">
      <c r="B11" s="1" t="s">
        <v>21</v>
      </c>
      <c r="C11" s="16">
        <v>0</v>
      </c>
      <c r="D11" s="17">
        <v>2</v>
      </c>
      <c r="E11" s="20">
        <v>0</v>
      </c>
      <c r="F11" s="20">
        <v>1</v>
      </c>
      <c r="G11" s="20">
        <v>0</v>
      </c>
      <c r="H11" s="21">
        <v>0</v>
      </c>
      <c r="I11" s="18">
        <v>0</v>
      </c>
      <c r="J11" s="16">
        <v>0</v>
      </c>
      <c r="K11" s="17">
        <v>0</v>
      </c>
    </row>
    <row r="12" spans="2:11" ht="15.5" x14ac:dyDescent="0.35">
      <c r="B12" s="5" t="s">
        <v>22</v>
      </c>
      <c r="C12" s="9">
        <v>0</v>
      </c>
      <c r="D12" s="10">
        <v>1.8</v>
      </c>
      <c r="E12" s="9">
        <v>0</v>
      </c>
      <c r="F12" s="9">
        <v>0.7</v>
      </c>
      <c r="G12" s="9">
        <v>0</v>
      </c>
      <c r="H12" s="10">
        <v>0</v>
      </c>
      <c r="I12" s="11">
        <v>0</v>
      </c>
      <c r="J12" s="9">
        <v>0</v>
      </c>
      <c r="K12" s="10">
        <v>0</v>
      </c>
    </row>
    <row r="13" spans="2:11" ht="15.5" x14ac:dyDescent="0.35">
      <c r="B13" s="12" t="s">
        <v>20</v>
      </c>
      <c r="C13" s="9">
        <f t="shared" ref="C13" si="3">(((((C12/100)*(1-(C12/100)))/C4)^(1/2))*1.96)*100</f>
        <v>0</v>
      </c>
      <c r="D13" s="10">
        <f>(((((D12/100)*(1-(D12/100)))/D4)^(1/2))*1.96)*100</f>
        <v>2.4405945781175626</v>
      </c>
      <c r="E13" s="9">
        <f>(((((E12/100)*(1-(E12/100)))/E4)^(1/2))*1.96)*100</f>
        <v>0</v>
      </c>
      <c r="F13" s="9">
        <f>(((((F12/100)*(1-(F12/100)))/F4)^(1/2))*1.96)*100</f>
        <v>1.3665064844441726</v>
      </c>
      <c r="G13" s="9">
        <f t="shared" ref="G13:K13" si="4">(((((G12/100)*(1-(G12/100)))/G4)^(1/2))*1.96)*100</f>
        <v>0</v>
      </c>
      <c r="H13" s="10">
        <f t="shared" si="4"/>
        <v>0</v>
      </c>
      <c r="I13" s="11">
        <f t="shared" si="4"/>
        <v>0</v>
      </c>
      <c r="J13" s="9">
        <f t="shared" si="4"/>
        <v>0</v>
      </c>
      <c r="K13" s="10">
        <f t="shared" si="4"/>
        <v>0</v>
      </c>
    </row>
    <row r="14" spans="2:11" ht="15.5" x14ac:dyDescent="0.35">
      <c r="B14" s="1" t="s">
        <v>23</v>
      </c>
      <c r="C14" s="16">
        <v>0</v>
      </c>
      <c r="D14" s="16">
        <v>0</v>
      </c>
      <c r="E14" s="18">
        <v>0</v>
      </c>
      <c r="F14" s="16">
        <v>0</v>
      </c>
      <c r="G14" s="16">
        <v>0</v>
      </c>
      <c r="H14" s="17">
        <v>6</v>
      </c>
      <c r="I14" s="16">
        <v>1</v>
      </c>
      <c r="J14" s="16">
        <v>0</v>
      </c>
      <c r="K14" s="17">
        <v>0</v>
      </c>
    </row>
    <row r="15" spans="2:11" ht="15.5" x14ac:dyDescent="0.35">
      <c r="B15" s="5" t="s">
        <v>24</v>
      </c>
      <c r="C15" s="9">
        <v>0</v>
      </c>
      <c r="D15" s="9">
        <v>0</v>
      </c>
      <c r="E15" s="11">
        <v>0</v>
      </c>
      <c r="F15" s="9">
        <v>0</v>
      </c>
      <c r="G15" s="9">
        <v>0</v>
      </c>
      <c r="H15" s="10">
        <v>2.4</v>
      </c>
      <c r="I15" s="9">
        <v>0.6</v>
      </c>
      <c r="J15" s="9">
        <v>0</v>
      </c>
      <c r="K15" s="10">
        <v>0</v>
      </c>
    </row>
    <row r="16" spans="2:11" ht="15.5" x14ac:dyDescent="0.35">
      <c r="B16" s="12" t="s">
        <v>20</v>
      </c>
      <c r="C16" s="13">
        <f t="shared" ref="C16:G16" si="5">((((((C15/100)*(1-(C15/100)))/C4)^(1/2)*1.96)*100))</f>
        <v>0</v>
      </c>
      <c r="D16" s="13">
        <f t="shared" si="5"/>
        <v>0</v>
      </c>
      <c r="E16" s="15">
        <f>((((((E15/100)*(1-(E15/100)))/E4)^(1/2)*1.96)*100))</f>
        <v>0</v>
      </c>
      <c r="F16" s="13">
        <f t="shared" si="5"/>
        <v>0</v>
      </c>
      <c r="G16" s="13">
        <f t="shared" si="5"/>
        <v>0</v>
      </c>
      <c r="H16" s="14">
        <f>((((((H15/100)*(1-(H15/100)))/H4)^(1/2)*1.96)*100))</f>
        <v>1.8822172216009867</v>
      </c>
      <c r="I16" s="13">
        <f>((((((I15/100)*(1-(I15/100)))/I4)^(1/2)*1.96)*100))</f>
        <v>1.1377275000661538</v>
      </c>
      <c r="J16" s="13">
        <f t="shared" ref="J16:K16" si="6">((((((J15/100)*(1-(J15/100)))/J4)^(1/2)*1.96)*100))</f>
        <v>0</v>
      </c>
      <c r="K16" s="14">
        <f t="shared" si="6"/>
        <v>0</v>
      </c>
    </row>
    <row r="17" spans="2:11" ht="15.5" x14ac:dyDescent="0.35">
      <c r="B17" s="1" t="s">
        <v>25</v>
      </c>
      <c r="C17" s="20">
        <v>21</v>
      </c>
      <c r="D17" s="21">
        <v>1</v>
      </c>
      <c r="E17" s="20">
        <v>5</v>
      </c>
      <c r="F17" s="20">
        <v>1</v>
      </c>
      <c r="G17" s="20">
        <v>0</v>
      </c>
      <c r="H17" s="21">
        <v>27</v>
      </c>
      <c r="I17" s="22">
        <v>1</v>
      </c>
      <c r="J17" s="20">
        <v>0</v>
      </c>
      <c r="K17" s="21">
        <v>2</v>
      </c>
    </row>
    <row r="18" spans="2:11" ht="15.5" x14ac:dyDescent="0.35">
      <c r="B18" s="5" t="s">
        <v>26</v>
      </c>
      <c r="C18" s="9">
        <v>7</v>
      </c>
      <c r="D18" s="10">
        <v>0.9</v>
      </c>
      <c r="E18" s="9">
        <v>1.8</v>
      </c>
      <c r="F18" s="9">
        <v>0.7</v>
      </c>
      <c r="G18" s="9">
        <v>0</v>
      </c>
      <c r="H18" s="10">
        <v>10.6</v>
      </c>
      <c r="I18" s="11">
        <v>0.6</v>
      </c>
      <c r="J18" s="9">
        <v>0</v>
      </c>
      <c r="K18" s="10">
        <v>1.1000000000000001</v>
      </c>
    </row>
    <row r="19" spans="2:11" ht="15.5" x14ac:dyDescent="0.35">
      <c r="B19" s="12" t="s">
        <v>20</v>
      </c>
      <c r="C19" s="13">
        <f t="shared" ref="C19:K19" si="7">(((((C18/100)*(1-(C18/100)))/C4)^(1/2))*1.96)*100</f>
        <v>2.8872602930806224</v>
      </c>
      <c r="D19" s="14">
        <f t="shared" si="7"/>
        <v>1.7336512124172465</v>
      </c>
      <c r="E19" s="9">
        <f>(((((E18/100)*(1-(E18/100)))/E4)^(1/2))*1.96)*100</f>
        <v>1.5490122419771424</v>
      </c>
      <c r="F19" s="9">
        <f t="shared" si="7"/>
        <v>1.3665064844441726</v>
      </c>
      <c r="G19" s="9">
        <f t="shared" si="7"/>
        <v>0</v>
      </c>
      <c r="H19" s="10">
        <f t="shared" si="7"/>
        <v>3.7858282277566073</v>
      </c>
      <c r="I19" s="15">
        <f t="shared" si="7"/>
        <v>1.1377275000661538</v>
      </c>
      <c r="J19" s="13">
        <f t="shared" si="7"/>
        <v>0</v>
      </c>
      <c r="K19" s="14">
        <f t="shared" si="7"/>
        <v>1.5070985369245105</v>
      </c>
    </row>
    <row r="20" spans="2:11" ht="15.5" x14ac:dyDescent="0.35">
      <c r="B20" s="1" t="s">
        <v>27</v>
      </c>
      <c r="C20" s="16">
        <v>152</v>
      </c>
      <c r="D20" s="17">
        <v>0</v>
      </c>
      <c r="E20" s="18">
        <v>12</v>
      </c>
      <c r="F20" s="16">
        <v>0</v>
      </c>
      <c r="G20" s="16">
        <v>0</v>
      </c>
      <c r="H20" s="17">
        <v>0</v>
      </c>
      <c r="I20" s="18">
        <v>0</v>
      </c>
      <c r="J20" s="16">
        <v>0</v>
      </c>
      <c r="K20" s="17">
        <v>1</v>
      </c>
    </row>
    <row r="21" spans="2:11" ht="15.5" x14ac:dyDescent="0.35">
      <c r="B21" s="5" t="s">
        <v>28</v>
      </c>
      <c r="C21" s="6">
        <v>50.7</v>
      </c>
      <c r="D21" s="10">
        <v>0</v>
      </c>
      <c r="E21" s="8">
        <v>4.2</v>
      </c>
      <c r="F21" s="9">
        <v>0</v>
      </c>
      <c r="G21" s="9">
        <v>0</v>
      </c>
      <c r="H21" s="10">
        <v>0</v>
      </c>
      <c r="I21" s="11">
        <v>0</v>
      </c>
      <c r="J21" s="9">
        <v>0</v>
      </c>
      <c r="K21" s="7">
        <v>0.5</v>
      </c>
    </row>
    <row r="22" spans="2:11" ht="15.5" x14ac:dyDescent="0.35">
      <c r="B22" s="12" t="s">
        <v>20</v>
      </c>
      <c r="C22" s="13">
        <f t="shared" ref="C22:K22" si="8">(((((C21/100)*(1-(C21/100)))/C4)^(1/2))*1.96)*100</f>
        <v>5.6574781236872669</v>
      </c>
      <c r="D22" s="14">
        <f t="shared" si="8"/>
        <v>0</v>
      </c>
      <c r="E22" s="15">
        <f>(((((E21/100)*(1-(E21/100)))/E4)^(1/2))*1.96)*100</f>
        <v>2.3370621042565265</v>
      </c>
      <c r="F22" s="13">
        <f t="shared" si="8"/>
        <v>0</v>
      </c>
      <c r="G22" s="13">
        <f t="shared" si="8"/>
        <v>0</v>
      </c>
      <c r="H22" s="14">
        <f t="shared" si="8"/>
        <v>0</v>
      </c>
      <c r="I22" s="15">
        <f t="shared" si="8"/>
        <v>0</v>
      </c>
      <c r="J22" s="13">
        <f t="shared" si="8"/>
        <v>0</v>
      </c>
      <c r="K22" s="14">
        <f t="shared" si="8"/>
        <v>1.0191631264232777</v>
      </c>
    </row>
    <row r="23" spans="2:11" ht="15.5" x14ac:dyDescent="0.35">
      <c r="B23" s="1" t="s">
        <v>29</v>
      </c>
      <c r="C23" s="2">
        <v>1</v>
      </c>
      <c r="D23" s="3">
        <v>0</v>
      </c>
      <c r="E23" s="6">
        <v>0</v>
      </c>
      <c r="F23" s="6">
        <v>0</v>
      </c>
      <c r="G23" s="6">
        <v>0</v>
      </c>
      <c r="H23" s="7">
        <v>0</v>
      </c>
      <c r="I23" s="4">
        <v>0</v>
      </c>
      <c r="J23" s="2">
        <v>0</v>
      </c>
      <c r="K23" s="3">
        <v>0</v>
      </c>
    </row>
    <row r="24" spans="2:11" ht="15.5" x14ac:dyDescent="0.35">
      <c r="B24" s="5" t="s">
        <v>30</v>
      </c>
      <c r="C24" s="9">
        <v>0.3</v>
      </c>
      <c r="D24" s="10">
        <v>0</v>
      </c>
      <c r="E24" s="9">
        <v>0</v>
      </c>
      <c r="F24" s="9">
        <v>0</v>
      </c>
      <c r="G24" s="9">
        <v>0</v>
      </c>
      <c r="H24" s="10">
        <v>0</v>
      </c>
      <c r="I24" s="11">
        <v>0</v>
      </c>
      <c r="J24" s="9">
        <v>0</v>
      </c>
      <c r="K24" s="10">
        <v>0</v>
      </c>
    </row>
    <row r="25" spans="2:11" ht="15.5" x14ac:dyDescent="0.35">
      <c r="B25" s="12" t="s">
        <v>20</v>
      </c>
      <c r="C25" s="13">
        <f>(((((C24/100)*(1-(C24/100)))/C4)^(1/2))*1.96)*100</f>
        <v>0.61887601343080023</v>
      </c>
      <c r="D25" s="14">
        <v>0</v>
      </c>
      <c r="E25" s="9">
        <v>0</v>
      </c>
      <c r="F25" s="9">
        <v>0</v>
      </c>
      <c r="G25" s="9">
        <v>0</v>
      </c>
      <c r="H25" s="10">
        <v>0</v>
      </c>
      <c r="I25" s="15">
        <v>0</v>
      </c>
      <c r="J25" s="13">
        <v>0</v>
      </c>
      <c r="K25" s="14">
        <v>0</v>
      </c>
    </row>
    <row r="26" spans="2:11" ht="15.5" x14ac:dyDescent="0.35">
      <c r="B26" s="1" t="s">
        <v>31</v>
      </c>
      <c r="C26" s="16">
        <v>4</v>
      </c>
      <c r="D26" s="17">
        <v>30</v>
      </c>
      <c r="E26" s="18">
        <v>121</v>
      </c>
      <c r="F26" s="16">
        <v>8</v>
      </c>
      <c r="G26" s="16">
        <v>20</v>
      </c>
      <c r="H26" s="17">
        <v>40</v>
      </c>
      <c r="I26" s="18">
        <v>8</v>
      </c>
      <c r="J26" s="16">
        <v>2</v>
      </c>
      <c r="K26" s="17">
        <v>131</v>
      </c>
    </row>
    <row r="27" spans="2:11" ht="15.5" x14ac:dyDescent="0.35">
      <c r="B27" s="5" t="s">
        <v>32</v>
      </c>
      <c r="C27" s="6">
        <v>1.3</v>
      </c>
      <c r="D27" s="7">
        <v>26.3</v>
      </c>
      <c r="E27" s="8">
        <v>42.8</v>
      </c>
      <c r="F27" s="6">
        <v>5.6</v>
      </c>
      <c r="G27" s="6">
        <v>6.6</v>
      </c>
      <c r="H27" s="7">
        <v>15.7</v>
      </c>
      <c r="I27" s="8">
        <v>4.5</v>
      </c>
      <c r="J27" s="6">
        <v>7.7</v>
      </c>
      <c r="K27" s="7">
        <v>71.2</v>
      </c>
    </row>
    <row r="28" spans="2:11" ht="15.5" x14ac:dyDescent="0.35">
      <c r="B28" s="12" t="s">
        <v>20</v>
      </c>
      <c r="C28" s="13">
        <f t="shared" ref="C28:K28" si="9">(((((C27/100)*(1-(C27/100)))/(C4))^(1/2))*1.96)*100</f>
        <v>1.2818160242406083</v>
      </c>
      <c r="D28" s="14">
        <f t="shared" si="9"/>
        <v>8.0819333365315735</v>
      </c>
      <c r="E28" s="15">
        <f>(((((E27/100)*(1-(E27/100)))/(E4))^(1/2))*1.96)*100</f>
        <v>5.7647801915809271</v>
      </c>
      <c r="F28" s="13">
        <f t="shared" si="9"/>
        <v>3.768496040278456</v>
      </c>
      <c r="G28" s="13">
        <f t="shared" si="9"/>
        <v>2.786451944560369</v>
      </c>
      <c r="H28" s="14">
        <f t="shared" si="9"/>
        <v>4.4740705347151488</v>
      </c>
      <c r="I28" s="15">
        <f t="shared" si="9"/>
        <v>3.054058705439564</v>
      </c>
      <c r="J28" s="13">
        <f t="shared" si="9"/>
        <v>10.247445340181132</v>
      </c>
      <c r="K28" s="14">
        <f t="shared" si="9"/>
        <v>6.5430976309921922</v>
      </c>
    </row>
    <row r="29" spans="2:11" ht="15.5" x14ac:dyDescent="0.35">
      <c r="B29" s="1" t="s">
        <v>33</v>
      </c>
      <c r="C29" s="16">
        <v>0</v>
      </c>
      <c r="D29" s="17">
        <v>1</v>
      </c>
      <c r="E29" s="20">
        <v>0</v>
      </c>
      <c r="F29" s="20">
        <v>0</v>
      </c>
      <c r="G29" s="20">
        <v>1</v>
      </c>
      <c r="H29" s="21">
        <v>0</v>
      </c>
      <c r="I29" s="18">
        <v>0</v>
      </c>
      <c r="J29" s="16">
        <v>0</v>
      </c>
      <c r="K29" s="17">
        <v>0</v>
      </c>
    </row>
    <row r="30" spans="2:11" ht="15.5" x14ac:dyDescent="0.35">
      <c r="B30" s="5" t="s">
        <v>34</v>
      </c>
      <c r="C30" s="9">
        <v>0</v>
      </c>
      <c r="D30" s="10">
        <v>0.9</v>
      </c>
      <c r="E30" s="9">
        <v>0</v>
      </c>
      <c r="F30" s="9">
        <v>0</v>
      </c>
      <c r="G30" s="9">
        <v>0.3</v>
      </c>
      <c r="H30" s="10">
        <v>0</v>
      </c>
      <c r="I30" s="11">
        <v>0</v>
      </c>
      <c r="J30" s="9">
        <v>0</v>
      </c>
      <c r="K30" s="10">
        <v>0</v>
      </c>
    </row>
    <row r="31" spans="2:11" ht="15.5" x14ac:dyDescent="0.35">
      <c r="B31" s="12" t="s">
        <v>20</v>
      </c>
      <c r="C31" s="13">
        <v>0</v>
      </c>
      <c r="D31" s="14">
        <f>(((((D30/100)*(1-(D30/100)))/(D4))^(1/2))*1.96)*100</f>
        <v>1.7336512124172465</v>
      </c>
      <c r="E31" s="9">
        <v>0</v>
      </c>
      <c r="F31" s="9">
        <f t="shared" ref="F31:G31" si="10">(((((F30/100)*(1-(F30/100)))/(F4))^(1/2))*1.96)*100</f>
        <v>0</v>
      </c>
      <c r="G31" s="9">
        <f t="shared" si="10"/>
        <v>0.6137822970701593</v>
      </c>
      <c r="H31" s="10">
        <v>0</v>
      </c>
      <c r="I31" s="15">
        <v>0</v>
      </c>
      <c r="J31" s="13">
        <v>0</v>
      </c>
      <c r="K31" s="14">
        <v>0</v>
      </c>
    </row>
    <row r="32" spans="2:11" ht="15.5" x14ac:dyDescent="0.35">
      <c r="B32" s="1" t="s">
        <v>35</v>
      </c>
      <c r="C32" s="16">
        <v>0</v>
      </c>
      <c r="D32" s="17">
        <v>0</v>
      </c>
      <c r="E32" s="18">
        <v>1</v>
      </c>
      <c r="F32" s="16">
        <v>0</v>
      </c>
      <c r="G32" s="16">
        <v>0</v>
      </c>
      <c r="H32" s="17">
        <v>1</v>
      </c>
      <c r="I32" s="18">
        <v>6</v>
      </c>
      <c r="J32" s="16">
        <v>0</v>
      </c>
      <c r="K32" s="17">
        <v>0</v>
      </c>
    </row>
    <row r="33" spans="2:11" ht="15.5" x14ac:dyDescent="0.35">
      <c r="B33" s="5" t="s">
        <v>36</v>
      </c>
      <c r="C33" s="9">
        <v>0</v>
      </c>
      <c r="D33" s="10">
        <v>0</v>
      </c>
      <c r="E33" s="11">
        <v>0.4</v>
      </c>
      <c r="F33" s="9">
        <v>0</v>
      </c>
      <c r="G33" s="9">
        <v>0</v>
      </c>
      <c r="H33" s="10">
        <v>0.4</v>
      </c>
      <c r="I33" s="11">
        <v>3.4</v>
      </c>
      <c r="J33" s="9">
        <v>0</v>
      </c>
      <c r="K33" s="10">
        <v>0</v>
      </c>
    </row>
    <row r="34" spans="2:11" ht="15.5" x14ac:dyDescent="0.35">
      <c r="B34" s="12" t="s">
        <v>20</v>
      </c>
      <c r="C34" s="13">
        <f t="shared" ref="C34:I34" si="11">(((((C33/100)*(1-(C33/100)))/C4)^(1/2))*1.96)*100</f>
        <v>0</v>
      </c>
      <c r="D34" s="14">
        <f t="shared" si="11"/>
        <v>0</v>
      </c>
      <c r="E34" s="15">
        <f>(((((E33/100)*(1-(E33/100)))/E4)^(1/2))*1.96)*100</f>
        <v>0.73539812538981564</v>
      </c>
      <c r="F34" s="13">
        <f t="shared" si="11"/>
        <v>0</v>
      </c>
      <c r="G34" s="13">
        <f t="shared" si="11"/>
        <v>0</v>
      </c>
      <c r="H34" s="14">
        <f t="shared" si="11"/>
        <v>0.7762451110576768</v>
      </c>
      <c r="I34" s="15">
        <f t="shared" si="11"/>
        <v>2.6699151513211494</v>
      </c>
      <c r="J34" s="13">
        <v>0</v>
      </c>
      <c r="K34" s="14">
        <v>0</v>
      </c>
    </row>
    <row r="35" spans="2:11" ht="15.5" x14ac:dyDescent="0.35">
      <c r="B35" s="1" t="s">
        <v>37</v>
      </c>
      <c r="C35" s="16">
        <v>2</v>
      </c>
      <c r="D35" s="17">
        <v>0</v>
      </c>
      <c r="E35" s="20">
        <v>3</v>
      </c>
      <c r="F35" s="20">
        <v>0</v>
      </c>
      <c r="G35" s="20">
        <v>0</v>
      </c>
      <c r="H35" s="21">
        <v>0</v>
      </c>
      <c r="I35" s="18">
        <v>0</v>
      </c>
      <c r="J35" s="16">
        <v>0</v>
      </c>
      <c r="K35" s="17">
        <v>0</v>
      </c>
    </row>
    <row r="36" spans="2:11" ht="15.5" x14ac:dyDescent="0.35">
      <c r="B36" s="5" t="s">
        <v>38</v>
      </c>
      <c r="C36" s="9">
        <v>0.7</v>
      </c>
      <c r="D36" s="10">
        <v>0</v>
      </c>
      <c r="E36" s="9">
        <v>1.1000000000000001</v>
      </c>
      <c r="F36" s="9">
        <v>0</v>
      </c>
      <c r="G36" s="9">
        <v>0</v>
      </c>
      <c r="H36" s="10">
        <v>0</v>
      </c>
      <c r="I36" s="11">
        <v>0</v>
      </c>
      <c r="J36" s="9">
        <v>0</v>
      </c>
      <c r="K36" s="10">
        <v>0</v>
      </c>
    </row>
    <row r="37" spans="2:11" ht="15.5" x14ac:dyDescent="0.35">
      <c r="B37" s="12" t="s">
        <v>20</v>
      </c>
      <c r="C37" s="13">
        <f>(((((C36/100)*(1-(C36/100)))/C4)^(1/2))*1.96)*100</f>
        <v>0.94345043325020517</v>
      </c>
      <c r="D37" s="14">
        <v>0</v>
      </c>
      <c r="E37" s="9">
        <f>(((((E36/100)*(1-(E36/100)))/E4)^(1/2))*1.96)*100</f>
        <v>1.2152268092335106</v>
      </c>
      <c r="F37" s="9">
        <v>0</v>
      </c>
      <c r="G37" s="9">
        <v>0</v>
      </c>
      <c r="H37" s="10">
        <v>0</v>
      </c>
      <c r="I37" s="15">
        <v>0</v>
      </c>
      <c r="J37" s="13">
        <v>0</v>
      </c>
      <c r="K37" s="14">
        <v>0</v>
      </c>
    </row>
    <row r="38" spans="2:11" ht="15.5" x14ac:dyDescent="0.35">
      <c r="B38" s="1" t="s">
        <v>39</v>
      </c>
      <c r="C38" s="2">
        <v>10</v>
      </c>
      <c r="D38" s="3">
        <v>0</v>
      </c>
      <c r="E38" s="4">
        <v>5</v>
      </c>
      <c r="F38" s="2">
        <v>0</v>
      </c>
      <c r="G38" s="2">
        <v>0</v>
      </c>
      <c r="H38" s="3">
        <v>0</v>
      </c>
      <c r="I38" s="4">
        <v>0</v>
      </c>
      <c r="J38" s="2">
        <v>0</v>
      </c>
      <c r="K38" s="3">
        <v>0</v>
      </c>
    </row>
    <row r="39" spans="2:11" ht="15.5" x14ac:dyDescent="0.35">
      <c r="B39" s="5" t="s">
        <v>40</v>
      </c>
      <c r="C39" s="6">
        <v>3.3</v>
      </c>
      <c r="D39" s="10">
        <v>0</v>
      </c>
      <c r="E39" s="8">
        <v>1.8</v>
      </c>
      <c r="F39" s="9">
        <v>0</v>
      </c>
      <c r="G39" s="9">
        <v>0</v>
      </c>
      <c r="H39" s="10">
        <v>0</v>
      </c>
      <c r="I39" s="11">
        <v>0</v>
      </c>
      <c r="J39" s="9">
        <v>0</v>
      </c>
      <c r="K39" s="10">
        <v>0</v>
      </c>
    </row>
    <row r="40" spans="2:11" ht="15.5" x14ac:dyDescent="0.35">
      <c r="B40" s="12" t="s">
        <v>20</v>
      </c>
      <c r="C40" s="13">
        <v>2</v>
      </c>
      <c r="D40" s="14">
        <v>0</v>
      </c>
      <c r="E40" s="15">
        <v>1.5</v>
      </c>
      <c r="F40" s="13">
        <v>0</v>
      </c>
      <c r="G40" s="13">
        <v>0</v>
      </c>
      <c r="H40" s="14">
        <v>0</v>
      </c>
      <c r="I40" s="15">
        <v>0</v>
      </c>
      <c r="J40" s="13">
        <v>0</v>
      </c>
      <c r="K40" s="14">
        <v>0</v>
      </c>
    </row>
    <row r="41" spans="2:11" ht="15.5" x14ac:dyDescent="0.35">
      <c r="B41" s="1" t="s">
        <v>41</v>
      </c>
      <c r="C41" s="16">
        <v>2</v>
      </c>
      <c r="D41" s="17">
        <v>0</v>
      </c>
      <c r="E41" s="22">
        <v>0</v>
      </c>
      <c r="F41" s="20">
        <v>0</v>
      </c>
      <c r="G41" s="20">
        <v>0</v>
      </c>
      <c r="H41" s="20">
        <v>0</v>
      </c>
      <c r="I41" s="18">
        <v>0</v>
      </c>
      <c r="J41" s="16">
        <v>0</v>
      </c>
      <c r="K41" s="17">
        <v>0</v>
      </c>
    </row>
    <row r="42" spans="2:11" ht="15.5" x14ac:dyDescent="0.35">
      <c r="B42" s="5" t="s">
        <v>42</v>
      </c>
      <c r="C42" s="9">
        <v>0.7</v>
      </c>
      <c r="D42" s="10">
        <v>0</v>
      </c>
      <c r="E42" s="11">
        <v>0</v>
      </c>
      <c r="F42" s="9">
        <v>0</v>
      </c>
      <c r="G42" s="9">
        <v>0</v>
      </c>
      <c r="H42" s="9">
        <v>0</v>
      </c>
      <c r="I42" s="11">
        <v>0</v>
      </c>
      <c r="J42" s="9">
        <v>0</v>
      </c>
      <c r="K42" s="10">
        <v>0</v>
      </c>
    </row>
    <row r="43" spans="2:11" ht="15.5" x14ac:dyDescent="0.35">
      <c r="B43" s="12" t="s">
        <v>20</v>
      </c>
      <c r="C43" s="13">
        <f>(((((C42/100)*(1-(C42/100)))/C4)^(1/2))*1.96)*100</f>
        <v>0.94345043325020517</v>
      </c>
      <c r="D43" s="14">
        <f t="shared" ref="D43:K43" si="12">(((((D42/100)*(1-(D42/100)))/D4)^(1/2))*1.96)*100</f>
        <v>0</v>
      </c>
      <c r="E43" s="11">
        <v>0</v>
      </c>
      <c r="F43" s="9">
        <f t="shared" si="12"/>
        <v>0</v>
      </c>
      <c r="G43" s="9">
        <f t="shared" si="12"/>
        <v>0</v>
      </c>
      <c r="H43" s="9">
        <f t="shared" si="12"/>
        <v>0</v>
      </c>
      <c r="I43" s="15">
        <f t="shared" si="12"/>
        <v>0</v>
      </c>
      <c r="J43" s="13">
        <f t="shared" si="12"/>
        <v>0</v>
      </c>
      <c r="K43" s="14">
        <f t="shared" si="12"/>
        <v>0</v>
      </c>
    </row>
    <row r="44" spans="2:11" ht="15.5" x14ac:dyDescent="0.35">
      <c r="B44" s="1" t="s">
        <v>43</v>
      </c>
      <c r="C44" s="16">
        <v>14</v>
      </c>
      <c r="D44" s="17">
        <v>0</v>
      </c>
      <c r="E44" s="18">
        <v>0</v>
      </c>
      <c r="F44" s="16">
        <v>0</v>
      </c>
      <c r="G44" s="16">
        <v>0</v>
      </c>
      <c r="H44" s="17">
        <v>4</v>
      </c>
      <c r="I44" s="18">
        <v>1</v>
      </c>
      <c r="J44" s="16">
        <v>0</v>
      </c>
      <c r="K44" s="17">
        <v>0</v>
      </c>
    </row>
    <row r="45" spans="2:11" ht="15.5" x14ac:dyDescent="0.35">
      <c r="B45" s="5" t="s">
        <v>44</v>
      </c>
      <c r="C45" s="9">
        <v>4.7</v>
      </c>
      <c r="D45" s="10">
        <v>0</v>
      </c>
      <c r="E45" s="11">
        <v>0</v>
      </c>
      <c r="F45" s="9">
        <v>0</v>
      </c>
      <c r="G45" s="9">
        <v>0</v>
      </c>
      <c r="H45" s="10">
        <v>1.6</v>
      </c>
      <c r="I45" s="11">
        <v>0.6</v>
      </c>
      <c r="J45" s="9">
        <v>0</v>
      </c>
      <c r="K45" s="10">
        <v>0</v>
      </c>
    </row>
    <row r="46" spans="2:11" ht="15.5" x14ac:dyDescent="0.35">
      <c r="B46" s="12" t="s">
        <v>20</v>
      </c>
      <c r="C46" s="13">
        <f t="shared" ref="C46:I46" si="13">((((((C45/100)*(1-(C45/100)))/C4))^(1/2))*1.96)*100</f>
        <v>2.3949189659220904</v>
      </c>
      <c r="D46" s="14">
        <f t="shared" si="13"/>
        <v>0</v>
      </c>
      <c r="E46" s="15">
        <v>0</v>
      </c>
      <c r="F46" s="13">
        <f t="shared" si="13"/>
        <v>0</v>
      </c>
      <c r="G46" s="13">
        <f t="shared" si="13"/>
        <v>0</v>
      </c>
      <c r="H46" s="14">
        <f t="shared" si="13"/>
        <v>1.5431095306626965</v>
      </c>
      <c r="I46" s="15">
        <f t="shared" si="13"/>
        <v>1.1377275000661538</v>
      </c>
      <c r="J46" s="13">
        <v>0</v>
      </c>
      <c r="K46" s="14">
        <v>0</v>
      </c>
    </row>
    <row r="47" spans="2:11" ht="15.5" x14ac:dyDescent="0.35">
      <c r="B47" s="1" t="s">
        <v>45</v>
      </c>
      <c r="C47" s="16">
        <v>6</v>
      </c>
      <c r="D47" s="17">
        <v>0</v>
      </c>
      <c r="E47" s="18">
        <v>1</v>
      </c>
      <c r="F47" s="16">
        <v>0</v>
      </c>
      <c r="G47" s="16">
        <v>0</v>
      </c>
      <c r="H47" s="17">
        <v>0</v>
      </c>
      <c r="I47" s="18">
        <v>0</v>
      </c>
      <c r="J47" s="16">
        <v>0</v>
      </c>
      <c r="K47" s="17">
        <v>0</v>
      </c>
    </row>
    <row r="48" spans="2:11" ht="15.5" x14ac:dyDescent="0.35">
      <c r="B48" s="5" t="s">
        <v>46</v>
      </c>
      <c r="C48" s="9">
        <v>2</v>
      </c>
      <c r="D48" s="10">
        <v>0</v>
      </c>
      <c r="E48" s="11">
        <v>0.4</v>
      </c>
      <c r="F48" s="9">
        <v>0</v>
      </c>
      <c r="G48" s="9">
        <v>0</v>
      </c>
      <c r="H48" s="10">
        <v>0</v>
      </c>
      <c r="I48" s="11">
        <v>0</v>
      </c>
      <c r="J48" s="9">
        <v>0</v>
      </c>
      <c r="K48" s="10">
        <v>0</v>
      </c>
    </row>
    <row r="49" spans="2:11" ht="15.5" x14ac:dyDescent="0.35">
      <c r="B49" s="12" t="s">
        <v>47</v>
      </c>
      <c r="C49" s="23">
        <f>(((((C48/100)*(1-(C48/100)))/C4)^(1/2))*1.96)*100</f>
        <v>1.5842491386563331</v>
      </c>
      <c r="D49" s="24">
        <v>0</v>
      </c>
      <c r="E49" s="25">
        <f>(((((E48/100)*(1-(E48/100)))/E4)^(1/2))*1.96)*100</f>
        <v>0.73539812538981564</v>
      </c>
      <c r="F49" s="23">
        <v>0</v>
      </c>
      <c r="G49" s="23">
        <v>0</v>
      </c>
      <c r="H49" s="24">
        <v>0</v>
      </c>
      <c r="I49" s="25">
        <v>0</v>
      </c>
      <c r="J49" s="23">
        <v>0</v>
      </c>
      <c r="K49" s="24">
        <v>0</v>
      </c>
    </row>
  </sheetData>
  <mergeCells count="3">
    <mergeCell ref="I2:K2"/>
    <mergeCell ref="C2:D2"/>
    <mergeCell ref="E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J49"/>
  <sheetViews>
    <sheetView workbookViewId="0">
      <selection activeCell="L8" sqref="L8"/>
    </sheetView>
  </sheetViews>
  <sheetFormatPr defaultRowHeight="14.5" x14ac:dyDescent="0.35"/>
  <cols>
    <col min="2" max="2" width="28.81640625" customWidth="1"/>
    <col min="3" max="4" width="11" customWidth="1"/>
    <col min="5" max="10" width="10.1796875" customWidth="1"/>
  </cols>
  <sheetData>
    <row r="2" spans="2:10" ht="15.5" x14ac:dyDescent="0.35">
      <c r="B2" s="4" t="s">
        <v>0</v>
      </c>
      <c r="C2" s="163" t="s">
        <v>1</v>
      </c>
      <c r="D2" s="164"/>
      <c r="E2" s="163" t="s">
        <v>2</v>
      </c>
      <c r="F2" s="164"/>
      <c r="G2" s="164"/>
      <c r="H2" s="163" t="s">
        <v>3</v>
      </c>
      <c r="I2" s="164"/>
      <c r="J2" s="165"/>
    </row>
    <row r="3" spans="2:10" ht="15.5" x14ac:dyDescent="0.35">
      <c r="B3" s="8" t="s">
        <v>4</v>
      </c>
      <c r="C3" s="8" t="s">
        <v>48</v>
      </c>
      <c r="D3" s="6" t="s">
        <v>49</v>
      </c>
      <c r="E3" s="8" t="s">
        <v>50</v>
      </c>
      <c r="F3" s="6" t="s">
        <v>51</v>
      </c>
      <c r="G3" s="6" t="s">
        <v>52</v>
      </c>
      <c r="H3" s="8" t="s">
        <v>11</v>
      </c>
      <c r="I3" s="6" t="s">
        <v>12</v>
      </c>
      <c r="J3" s="7" t="s">
        <v>53</v>
      </c>
    </row>
    <row r="4" spans="2:10" ht="15.5" x14ac:dyDescent="0.35">
      <c r="B4" s="8" t="s">
        <v>14</v>
      </c>
      <c r="C4" s="19">
        <v>207</v>
      </c>
      <c r="D4" s="26">
        <v>310</v>
      </c>
      <c r="E4" s="19">
        <v>103</v>
      </c>
      <c r="F4" s="26">
        <v>130</v>
      </c>
      <c r="G4" s="26">
        <v>173</v>
      </c>
      <c r="H4" s="19">
        <v>237</v>
      </c>
      <c r="I4" s="26">
        <v>300</v>
      </c>
      <c r="J4" s="27">
        <v>113</v>
      </c>
    </row>
    <row r="5" spans="2:10" ht="15.5" x14ac:dyDescent="0.35">
      <c r="B5" s="4" t="s">
        <v>15</v>
      </c>
      <c r="C5" s="31">
        <v>4</v>
      </c>
      <c r="D5" s="32">
        <v>0</v>
      </c>
      <c r="E5" s="31">
        <v>3</v>
      </c>
      <c r="F5" s="33">
        <v>0</v>
      </c>
      <c r="G5" s="32">
        <v>0</v>
      </c>
      <c r="H5" s="31">
        <v>0</v>
      </c>
      <c r="I5" s="33">
        <v>4</v>
      </c>
      <c r="J5" s="32">
        <v>0</v>
      </c>
    </row>
    <row r="6" spans="2:10" ht="15.5" x14ac:dyDescent="0.35">
      <c r="B6" s="8" t="s">
        <v>16</v>
      </c>
      <c r="C6" s="34">
        <v>1.9</v>
      </c>
      <c r="D6" s="35">
        <v>0</v>
      </c>
      <c r="E6" s="34">
        <v>2.9</v>
      </c>
      <c r="F6" s="36">
        <v>0</v>
      </c>
      <c r="G6" s="37">
        <v>0</v>
      </c>
      <c r="H6" s="34">
        <v>0</v>
      </c>
      <c r="I6" s="36">
        <v>1.3</v>
      </c>
      <c r="J6" s="37">
        <v>0</v>
      </c>
    </row>
    <row r="7" spans="2:10" ht="15.5" x14ac:dyDescent="0.35">
      <c r="B7" s="19" t="s">
        <v>20</v>
      </c>
      <c r="C7" s="38">
        <f t="shared" ref="C7:F7" si="0">(((((C6/100)*(1-(C6/100)))/C4)^(1/2))*1.96)*100</f>
        <v>1.8598683450367033</v>
      </c>
      <c r="D7" s="39">
        <f t="shared" si="0"/>
        <v>0</v>
      </c>
      <c r="E7" s="38">
        <f t="shared" si="0"/>
        <v>3.2407540534498227</v>
      </c>
      <c r="F7" s="40">
        <f t="shared" si="0"/>
        <v>0</v>
      </c>
      <c r="G7" s="39">
        <f>(((((G6/100)*(1-(G6/100)))/G4)^(1/2))*1.96)*100</f>
        <v>0</v>
      </c>
      <c r="H7" s="38">
        <f>(((((H6/100)*(1-(H6/100)))/H4)^(1/2))*1.96)*100</f>
        <v>0</v>
      </c>
      <c r="I7" s="40">
        <f t="shared" ref="I7:J7" si="1">(((((I6/100)*(1-(I6/100)))/I4)^(1/2))*1.96)*100</f>
        <v>1.2818160242406083</v>
      </c>
      <c r="J7" s="39">
        <f t="shared" si="1"/>
        <v>0</v>
      </c>
    </row>
    <row r="8" spans="2:10" ht="15.5" x14ac:dyDescent="0.35">
      <c r="B8" s="4" t="s">
        <v>18</v>
      </c>
      <c r="C8" s="31">
        <v>133</v>
      </c>
      <c r="D8" s="32">
        <v>206</v>
      </c>
      <c r="E8" s="31">
        <v>62</v>
      </c>
      <c r="F8" s="33">
        <v>116</v>
      </c>
      <c r="G8" s="32">
        <v>150</v>
      </c>
      <c r="H8" s="31">
        <v>65</v>
      </c>
      <c r="I8" s="33">
        <v>210</v>
      </c>
      <c r="J8" s="32">
        <v>106</v>
      </c>
    </row>
    <row r="9" spans="2:10" ht="15.5" x14ac:dyDescent="0.35">
      <c r="B9" s="8" t="s">
        <v>19</v>
      </c>
      <c r="C9" s="34">
        <v>64.3</v>
      </c>
      <c r="D9" s="37">
        <v>66.5</v>
      </c>
      <c r="E9" s="34">
        <v>60.2</v>
      </c>
      <c r="F9" s="36">
        <v>89.2</v>
      </c>
      <c r="G9" s="37">
        <v>86.7</v>
      </c>
      <c r="H9" s="34">
        <v>27.4</v>
      </c>
      <c r="I9" s="36">
        <v>70</v>
      </c>
      <c r="J9" s="37">
        <v>93.8</v>
      </c>
    </row>
    <row r="10" spans="2:10" ht="15.5" x14ac:dyDescent="0.35">
      <c r="B10" s="19" t="s">
        <v>20</v>
      </c>
      <c r="C10" s="38">
        <f>(((((C9/100)*(1-(C9/100)))/C4)^(1/2))*1.96)*100</f>
        <v>6.526953116539695</v>
      </c>
      <c r="D10" s="39">
        <f t="shared" ref="D10:J10" si="2">(((((D9/100)*(1-(D9/100)))/D4)^(1/2))*1.96)*100</f>
        <v>5.2542223880633188</v>
      </c>
      <c r="E10" s="38">
        <f t="shared" si="2"/>
        <v>9.4531650506974714</v>
      </c>
      <c r="F10" s="40">
        <f t="shared" si="2"/>
        <v>5.3355439316112694</v>
      </c>
      <c r="G10" s="39">
        <f t="shared" si="2"/>
        <v>5.0602082344230208</v>
      </c>
      <c r="H10" s="38">
        <f t="shared" si="2"/>
        <v>5.6783935685180662</v>
      </c>
      <c r="I10" s="40">
        <f t="shared" si="2"/>
        <v>5.1856725696865977</v>
      </c>
      <c r="J10" s="39">
        <f t="shared" si="2"/>
        <v>4.446457171786431</v>
      </c>
    </row>
    <row r="11" spans="2:10" ht="15.5" x14ac:dyDescent="0.35">
      <c r="B11" s="4" t="s">
        <v>54</v>
      </c>
      <c r="C11" s="41">
        <v>0</v>
      </c>
      <c r="D11" s="42">
        <v>0</v>
      </c>
      <c r="E11" s="41">
        <v>0</v>
      </c>
      <c r="F11" s="43">
        <v>0</v>
      </c>
      <c r="G11" s="42">
        <v>4</v>
      </c>
      <c r="H11" s="41">
        <v>0</v>
      </c>
      <c r="I11" s="43">
        <v>0</v>
      </c>
      <c r="J11" s="42">
        <v>0</v>
      </c>
    </row>
    <row r="12" spans="2:10" ht="15.5" x14ac:dyDescent="0.35">
      <c r="B12" s="8" t="s">
        <v>22</v>
      </c>
      <c r="C12" s="34">
        <v>0</v>
      </c>
      <c r="D12" s="37">
        <v>0</v>
      </c>
      <c r="E12" s="34">
        <v>0</v>
      </c>
      <c r="F12" s="36">
        <v>0</v>
      </c>
      <c r="G12" s="37">
        <v>2.2999999999999998</v>
      </c>
      <c r="H12" s="34">
        <v>0</v>
      </c>
      <c r="I12" s="36">
        <v>0</v>
      </c>
      <c r="J12" s="37">
        <v>0</v>
      </c>
    </row>
    <row r="13" spans="2:10" ht="15.5" x14ac:dyDescent="0.35">
      <c r="B13" s="28" t="s">
        <v>20</v>
      </c>
      <c r="C13" s="34">
        <f t="shared" ref="C13:D13" si="3">(((((C12/100)*(1-(C12/100)))/C4)^(1/2))*1.96)*100</f>
        <v>0</v>
      </c>
      <c r="D13" s="37">
        <f t="shared" si="3"/>
        <v>0</v>
      </c>
      <c r="E13" s="34">
        <f>(((((E12/100)*(1-(E12/100)))/E4)^(1/2))*1.96)*100</f>
        <v>0</v>
      </c>
      <c r="F13" s="36">
        <f t="shared" ref="F13:J13" si="4">(((((F12/100)*(1-(F12/100)))/F4)^(1/2))*1.96)*100</f>
        <v>0</v>
      </c>
      <c r="G13" s="37">
        <f t="shared" si="4"/>
        <v>2.2337996556840327</v>
      </c>
      <c r="H13" s="34">
        <f t="shared" si="4"/>
        <v>0</v>
      </c>
      <c r="I13" s="36">
        <f t="shared" si="4"/>
        <v>0</v>
      </c>
      <c r="J13" s="37">
        <f t="shared" si="4"/>
        <v>0</v>
      </c>
    </row>
    <row r="14" spans="2:10" ht="15.5" x14ac:dyDescent="0.35">
      <c r="B14" s="29" t="s">
        <v>55</v>
      </c>
      <c r="C14" s="44">
        <v>0</v>
      </c>
      <c r="D14" s="45">
        <v>0</v>
      </c>
      <c r="E14" s="44">
        <v>1</v>
      </c>
      <c r="F14" s="45">
        <v>0</v>
      </c>
      <c r="G14" s="46">
        <v>0</v>
      </c>
      <c r="H14" s="45">
        <v>0</v>
      </c>
      <c r="I14" s="45">
        <v>0</v>
      </c>
      <c r="J14" s="46">
        <v>0</v>
      </c>
    </row>
    <row r="15" spans="2:10" ht="15.5" x14ac:dyDescent="0.35">
      <c r="B15" s="30" t="s">
        <v>56</v>
      </c>
      <c r="C15" s="47">
        <v>0</v>
      </c>
      <c r="D15" s="48">
        <v>0</v>
      </c>
      <c r="E15" s="47">
        <v>1</v>
      </c>
      <c r="F15" s="48">
        <v>0</v>
      </c>
      <c r="G15" s="35">
        <v>0</v>
      </c>
      <c r="H15" s="48">
        <v>0</v>
      </c>
      <c r="I15" s="48">
        <v>0</v>
      </c>
      <c r="J15" s="35">
        <v>0</v>
      </c>
    </row>
    <row r="16" spans="2:10" ht="15.5" x14ac:dyDescent="0.35">
      <c r="B16" s="28" t="s">
        <v>20</v>
      </c>
      <c r="C16" s="38">
        <f t="shared" ref="C16:F16" si="5">((((((C15/100)*(1-(C15/100)))/C4)^(1/2)*1.96)*100))</f>
        <v>0</v>
      </c>
      <c r="D16" s="40">
        <f t="shared" si="5"/>
        <v>0</v>
      </c>
      <c r="E16" s="38">
        <f t="shared" si="5"/>
        <v>1.9215648962461394</v>
      </c>
      <c r="F16" s="40">
        <f t="shared" si="5"/>
        <v>0</v>
      </c>
      <c r="G16" s="39">
        <f>((((((G15/100)*(1-(G15/100)))/G4)^(1/2)*1.96)*100))</f>
        <v>0</v>
      </c>
      <c r="H16" s="40">
        <f>((((((H15/100)*(1-(H15/100)))/H4)^(1/2)*1.96)*100))</f>
        <v>0</v>
      </c>
      <c r="I16" s="40">
        <f t="shared" ref="I16:J16" si="6">((((((I15/100)*(1-(I15/100)))/I4)^(1/2)*1.96)*100))</f>
        <v>0</v>
      </c>
      <c r="J16" s="39">
        <f t="shared" si="6"/>
        <v>0</v>
      </c>
    </row>
    <row r="17" spans="2:10" ht="15.5" x14ac:dyDescent="0.35">
      <c r="B17" s="29" t="s">
        <v>57</v>
      </c>
      <c r="C17" s="49">
        <v>17</v>
      </c>
      <c r="D17" s="50">
        <v>4</v>
      </c>
      <c r="E17" s="49">
        <v>11</v>
      </c>
      <c r="F17" s="51">
        <v>0</v>
      </c>
      <c r="G17" s="50">
        <v>1</v>
      </c>
      <c r="H17" s="49">
        <v>2</v>
      </c>
      <c r="I17" s="51">
        <v>3</v>
      </c>
      <c r="J17" s="50">
        <v>1</v>
      </c>
    </row>
    <row r="18" spans="2:10" ht="15.5" x14ac:dyDescent="0.35">
      <c r="B18" s="30" t="s">
        <v>58</v>
      </c>
      <c r="C18" s="47">
        <v>8.1999999999999993</v>
      </c>
      <c r="D18" s="35">
        <v>1.3</v>
      </c>
      <c r="E18" s="47">
        <v>10.7</v>
      </c>
      <c r="F18" s="48">
        <v>0</v>
      </c>
      <c r="G18" s="35">
        <v>0.6</v>
      </c>
      <c r="H18" s="47">
        <v>0.8</v>
      </c>
      <c r="I18" s="48">
        <v>1</v>
      </c>
      <c r="J18" s="35">
        <v>0.9</v>
      </c>
    </row>
    <row r="19" spans="2:10" ht="15.5" x14ac:dyDescent="0.35">
      <c r="B19" s="28" t="s">
        <v>20</v>
      </c>
      <c r="C19" s="38">
        <f>(((((C18/100)*(1-(C18/100)))/C4)^(1/2))*1.96)*100</f>
        <v>3.7376546005541336</v>
      </c>
      <c r="D19" s="39">
        <f t="shared" ref="D19:J19" si="7">(((((D18/100)*(1-(D18/100)))/D4)^(1/2))*1.96)*100</f>
        <v>1.260972098128291</v>
      </c>
      <c r="E19" s="38">
        <f t="shared" si="7"/>
        <v>5.9697353342644126</v>
      </c>
      <c r="F19" s="40">
        <f t="shared" si="7"/>
        <v>0</v>
      </c>
      <c r="G19" s="39">
        <f t="shared" si="7"/>
        <v>1.150805257150137</v>
      </c>
      <c r="H19" s="38">
        <f t="shared" si="7"/>
        <v>1.1341819409184248</v>
      </c>
      <c r="I19" s="40">
        <f t="shared" si="7"/>
        <v>1.1259342787214537</v>
      </c>
      <c r="J19" s="39">
        <f t="shared" si="7"/>
        <v>1.7413053388724911</v>
      </c>
    </row>
    <row r="20" spans="2:10" ht="15.5" x14ac:dyDescent="0.35">
      <c r="B20" s="29" t="s">
        <v>59</v>
      </c>
      <c r="C20" s="52">
        <v>39</v>
      </c>
      <c r="D20" s="53">
        <v>1</v>
      </c>
      <c r="E20" s="52">
        <v>2</v>
      </c>
      <c r="F20" s="54">
        <v>0</v>
      </c>
      <c r="G20" s="53">
        <v>0</v>
      </c>
      <c r="H20" s="52">
        <v>0</v>
      </c>
      <c r="I20" s="55">
        <v>63</v>
      </c>
      <c r="J20" s="56">
        <v>0</v>
      </c>
    </row>
    <row r="21" spans="2:10" ht="15.5" x14ac:dyDescent="0.35">
      <c r="B21" s="30" t="s">
        <v>60</v>
      </c>
      <c r="C21" s="47">
        <v>18.8</v>
      </c>
      <c r="D21" s="35">
        <v>0.3</v>
      </c>
      <c r="E21" s="47">
        <v>1.9</v>
      </c>
      <c r="F21" s="48">
        <v>0</v>
      </c>
      <c r="G21" s="35">
        <v>0</v>
      </c>
      <c r="H21" s="47">
        <v>0</v>
      </c>
      <c r="I21" s="48">
        <v>21</v>
      </c>
      <c r="J21" s="35">
        <v>0</v>
      </c>
    </row>
    <row r="22" spans="2:10" ht="15.5" x14ac:dyDescent="0.35">
      <c r="B22" s="28" t="s">
        <v>20</v>
      </c>
      <c r="C22" s="38">
        <f>(((((C21/100)*(1-(C21/100)))/C4)^(1/2))*1.96)*100</f>
        <v>5.3226491243067198</v>
      </c>
      <c r="D22" s="39">
        <f t="shared" ref="D22:J22" si="8">(((((D21/100)*(1-(D21/100)))/D4)^(1/2))*1.96)*100</f>
        <v>0.60881231813234316</v>
      </c>
      <c r="E22" s="38">
        <f t="shared" si="8"/>
        <v>2.6366274132885845</v>
      </c>
      <c r="F22" s="40">
        <f t="shared" si="8"/>
        <v>0</v>
      </c>
      <c r="G22" s="39">
        <f t="shared" si="8"/>
        <v>0</v>
      </c>
      <c r="H22" s="38">
        <f t="shared" si="8"/>
        <v>0</v>
      </c>
      <c r="I22" s="40">
        <f t="shared" si="8"/>
        <v>4.6091265983914997</v>
      </c>
      <c r="J22" s="39">
        <f t="shared" si="8"/>
        <v>0</v>
      </c>
    </row>
    <row r="23" spans="2:10" ht="15.5" x14ac:dyDescent="0.35">
      <c r="B23" s="29" t="s">
        <v>61</v>
      </c>
      <c r="C23" s="57">
        <v>0</v>
      </c>
      <c r="D23" s="58">
        <v>0</v>
      </c>
      <c r="E23" s="57">
        <v>0</v>
      </c>
      <c r="F23" s="59">
        <v>0</v>
      </c>
      <c r="G23" s="58">
        <v>0</v>
      </c>
      <c r="H23" s="57">
        <v>0</v>
      </c>
      <c r="I23" s="59">
        <v>0</v>
      </c>
      <c r="J23" s="58">
        <v>0</v>
      </c>
    </row>
    <row r="24" spans="2:10" ht="15.5" x14ac:dyDescent="0.35">
      <c r="B24" s="30" t="s">
        <v>62</v>
      </c>
      <c r="C24" s="47">
        <v>0</v>
      </c>
      <c r="D24" s="35">
        <v>0</v>
      </c>
      <c r="E24" s="47">
        <v>0</v>
      </c>
      <c r="F24" s="48">
        <v>0</v>
      </c>
      <c r="G24" s="35">
        <v>0</v>
      </c>
      <c r="H24" s="47">
        <v>0</v>
      </c>
      <c r="I24" s="48">
        <v>0</v>
      </c>
      <c r="J24" s="35">
        <v>0</v>
      </c>
    </row>
    <row r="25" spans="2:10" ht="15.5" x14ac:dyDescent="0.35">
      <c r="B25" s="28" t="s">
        <v>20</v>
      </c>
      <c r="C25" s="38">
        <v>0</v>
      </c>
      <c r="D25" s="39">
        <f>(((((D24/100)*(1-(D24/100)))/D4)^(1/2))*1.96)*100</f>
        <v>0</v>
      </c>
      <c r="E25" s="38">
        <v>0</v>
      </c>
      <c r="F25" s="40">
        <v>0</v>
      </c>
      <c r="G25" s="39">
        <v>0</v>
      </c>
      <c r="H25" s="38">
        <v>0</v>
      </c>
      <c r="I25" s="40">
        <v>0</v>
      </c>
      <c r="J25" s="39">
        <v>0</v>
      </c>
    </row>
    <row r="26" spans="2:10" ht="15.5" x14ac:dyDescent="0.35">
      <c r="B26" s="29" t="s">
        <v>63</v>
      </c>
      <c r="C26" s="52">
        <v>11</v>
      </c>
      <c r="D26" s="53">
        <v>98</v>
      </c>
      <c r="E26" s="52">
        <v>13</v>
      </c>
      <c r="F26" s="54">
        <v>13</v>
      </c>
      <c r="G26" s="53">
        <v>9</v>
      </c>
      <c r="H26" s="52">
        <v>164</v>
      </c>
      <c r="I26" s="54">
        <v>15</v>
      </c>
      <c r="J26" s="53">
        <v>6</v>
      </c>
    </row>
    <row r="27" spans="2:10" ht="15.5" x14ac:dyDescent="0.35">
      <c r="B27" s="30" t="s">
        <v>64</v>
      </c>
      <c r="C27" s="47">
        <v>5.3</v>
      </c>
      <c r="D27" s="35">
        <v>31.6</v>
      </c>
      <c r="E27" s="47">
        <v>12.6</v>
      </c>
      <c r="F27" s="48">
        <v>10</v>
      </c>
      <c r="G27" s="35">
        <v>5.2</v>
      </c>
      <c r="H27" s="47">
        <v>69.2</v>
      </c>
      <c r="I27" s="48">
        <v>5</v>
      </c>
      <c r="J27" s="35">
        <v>5.3</v>
      </c>
    </row>
    <row r="28" spans="2:10" ht="15.5" x14ac:dyDescent="0.35">
      <c r="B28" s="28" t="s">
        <v>20</v>
      </c>
      <c r="C28" s="38">
        <f>(((((C27/100)*(1-(C27/100)))/(C4))^(1/2))*1.96)*100</f>
        <v>3.051995036117046</v>
      </c>
      <c r="D28" s="39">
        <f t="shared" ref="D28:J28" si="9">(((((D27/100)*(1-(D27/100)))/(D4))^(1/2))*1.96)*100</f>
        <v>5.1754345006934193</v>
      </c>
      <c r="E28" s="38">
        <f t="shared" si="9"/>
        <v>6.4088255168052726</v>
      </c>
      <c r="F28" s="40">
        <f t="shared" si="9"/>
        <v>5.1571011535253319</v>
      </c>
      <c r="G28" s="39">
        <f t="shared" si="9"/>
        <v>3.3085588221714883</v>
      </c>
      <c r="H28" s="38">
        <f t="shared" si="9"/>
        <v>5.8777390871296173</v>
      </c>
      <c r="I28" s="40">
        <f t="shared" si="9"/>
        <v>2.4662792488551117</v>
      </c>
      <c r="J28" s="39">
        <f t="shared" si="9"/>
        <v>4.1307582024894201</v>
      </c>
    </row>
    <row r="29" spans="2:10" ht="15.5" x14ac:dyDescent="0.35">
      <c r="B29" s="29" t="s">
        <v>65</v>
      </c>
      <c r="C29" s="57">
        <v>0</v>
      </c>
      <c r="D29" s="58">
        <v>0</v>
      </c>
      <c r="E29" s="57">
        <v>0</v>
      </c>
      <c r="F29" s="59">
        <v>1</v>
      </c>
      <c r="G29" s="58">
        <v>0</v>
      </c>
      <c r="H29" s="57">
        <v>0</v>
      </c>
      <c r="I29" s="59">
        <v>0</v>
      </c>
      <c r="J29" s="58">
        <v>0</v>
      </c>
    </row>
    <row r="30" spans="2:10" ht="15.5" x14ac:dyDescent="0.35">
      <c r="B30" s="30" t="s">
        <v>66</v>
      </c>
      <c r="C30" s="47">
        <v>0</v>
      </c>
      <c r="D30" s="35">
        <v>0</v>
      </c>
      <c r="E30" s="47">
        <v>0</v>
      </c>
      <c r="F30" s="48">
        <v>0.8</v>
      </c>
      <c r="G30" s="35">
        <v>0</v>
      </c>
      <c r="H30" s="47">
        <v>0</v>
      </c>
      <c r="I30" s="48">
        <v>0</v>
      </c>
      <c r="J30" s="35">
        <v>0</v>
      </c>
    </row>
    <row r="31" spans="2:10" ht="15.5" x14ac:dyDescent="0.35">
      <c r="B31" s="28" t="s">
        <v>20</v>
      </c>
      <c r="C31" s="38">
        <v>0</v>
      </c>
      <c r="D31" s="39">
        <v>0</v>
      </c>
      <c r="E31" s="38">
        <f t="shared" ref="E31:F31" si="10">(((((E30/100)*(1-(E30/100)))/(E4))^(1/2))*1.96)*100</f>
        <v>0</v>
      </c>
      <c r="F31" s="40">
        <f t="shared" si="10"/>
        <v>1.5313879476324235</v>
      </c>
      <c r="G31" s="39">
        <v>0</v>
      </c>
      <c r="H31" s="38">
        <v>0</v>
      </c>
      <c r="I31" s="40">
        <v>0</v>
      </c>
      <c r="J31" s="39">
        <v>0</v>
      </c>
    </row>
    <row r="32" spans="2:10" ht="15.5" x14ac:dyDescent="0.35">
      <c r="B32" s="29" t="s">
        <v>67</v>
      </c>
      <c r="C32" s="52">
        <v>3</v>
      </c>
      <c r="D32" s="53">
        <v>1</v>
      </c>
      <c r="E32" s="52">
        <v>5</v>
      </c>
      <c r="F32" s="54">
        <v>0</v>
      </c>
      <c r="G32" s="53">
        <v>2</v>
      </c>
      <c r="H32" s="52">
        <v>0</v>
      </c>
      <c r="I32" s="54">
        <v>2</v>
      </c>
      <c r="J32" s="53">
        <v>0</v>
      </c>
    </row>
    <row r="33" spans="2:10" ht="15.5" x14ac:dyDescent="0.35">
      <c r="B33" s="30" t="s">
        <v>68</v>
      </c>
      <c r="C33" s="47">
        <v>1.4</v>
      </c>
      <c r="D33" s="35">
        <v>0.3</v>
      </c>
      <c r="E33" s="47">
        <v>4.9000000000000004</v>
      </c>
      <c r="F33" s="48">
        <v>0</v>
      </c>
      <c r="G33" s="35">
        <v>1.2</v>
      </c>
      <c r="H33" s="47">
        <v>0</v>
      </c>
      <c r="I33" s="48">
        <v>0.7</v>
      </c>
      <c r="J33" s="35">
        <v>0</v>
      </c>
    </row>
    <row r="34" spans="2:10" ht="15.5" x14ac:dyDescent="0.35">
      <c r="B34" s="28" t="s">
        <v>20</v>
      </c>
      <c r="C34" s="38">
        <f>(((((C33/100)*(1-(C33/100)))/C4)^(1/2))*1.96)*100</f>
        <v>1.6005652141762039</v>
      </c>
      <c r="D34" s="39">
        <f t="shared" ref="D34:H34" si="11">(((((D33/100)*(1-(D33/100)))/D4)^(1/2))*1.96)*100</f>
        <v>0.60881231813234316</v>
      </c>
      <c r="E34" s="38">
        <f t="shared" si="11"/>
        <v>4.1689410822861017</v>
      </c>
      <c r="F34" s="40">
        <f t="shared" si="11"/>
        <v>0</v>
      </c>
      <c r="G34" s="39">
        <f t="shared" si="11"/>
        <v>1.6225650427391423</v>
      </c>
      <c r="H34" s="38">
        <f t="shared" si="11"/>
        <v>0</v>
      </c>
      <c r="I34" s="40">
        <v>0</v>
      </c>
      <c r="J34" s="39">
        <v>0</v>
      </c>
    </row>
    <row r="35" spans="2:10" ht="15.5" x14ac:dyDescent="0.35">
      <c r="B35" s="29" t="s">
        <v>69</v>
      </c>
      <c r="C35" s="44">
        <v>0</v>
      </c>
      <c r="D35" s="46">
        <v>0</v>
      </c>
      <c r="E35" s="44">
        <v>1</v>
      </c>
      <c r="F35" s="45">
        <v>0</v>
      </c>
      <c r="G35" s="46">
        <v>0</v>
      </c>
      <c r="H35" s="44">
        <v>1</v>
      </c>
      <c r="I35" s="45">
        <v>0</v>
      </c>
      <c r="J35" s="46">
        <v>0</v>
      </c>
    </row>
    <row r="36" spans="2:10" ht="15.5" x14ac:dyDescent="0.35">
      <c r="B36" s="30" t="s">
        <v>70</v>
      </c>
      <c r="C36" s="47">
        <v>0</v>
      </c>
      <c r="D36" s="35">
        <v>0</v>
      </c>
      <c r="E36" s="47">
        <v>1</v>
      </c>
      <c r="F36" s="48">
        <v>0</v>
      </c>
      <c r="G36" s="35">
        <v>0</v>
      </c>
      <c r="H36" s="47">
        <v>0.4</v>
      </c>
      <c r="I36" s="48">
        <v>0</v>
      </c>
      <c r="J36" s="35">
        <v>0</v>
      </c>
    </row>
    <row r="37" spans="2:10" ht="15.5" x14ac:dyDescent="0.35">
      <c r="B37" s="28" t="s">
        <v>20</v>
      </c>
      <c r="C37" s="38">
        <f>(((((C36/100)*(1-(C36/100)))/C4)^(1/2))*1.96)*100</f>
        <v>0</v>
      </c>
      <c r="D37" s="39">
        <f>(((((D36/100)*(1-(D36/100)))/D4)^(1/2))*1.96)*100</f>
        <v>0</v>
      </c>
      <c r="E37" s="38">
        <v>0</v>
      </c>
      <c r="F37" s="40">
        <v>0</v>
      </c>
      <c r="G37" s="39">
        <v>0</v>
      </c>
      <c r="H37" s="38">
        <v>0</v>
      </c>
      <c r="I37" s="40">
        <v>0</v>
      </c>
      <c r="J37" s="39">
        <v>0</v>
      </c>
    </row>
    <row r="38" spans="2:10" ht="15.5" x14ac:dyDescent="0.35">
      <c r="B38" s="29" t="s">
        <v>71</v>
      </c>
      <c r="C38" s="44">
        <v>0</v>
      </c>
      <c r="D38" s="46">
        <v>0</v>
      </c>
      <c r="E38" s="44">
        <v>0</v>
      </c>
      <c r="F38" s="45">
        <v>0</v>
      </c>
      <c r="G38" s="46">
        <v>0</v>
      </c>
      <c r="H38" s="44">
        <v>1</v>
      </c>
      <c r="I38" s="45">
        <v>0</v>
      </c>
      <c r="J38" s="46">
        <v>0</v>
      </c>
    </row>
    <row r="39" spans="2:10" ht="15.5" x14ac:dyDescent="0.35">
      <c r="B39" s="30" t="s">
        <v>72</v>
      </c>
      <c r="C39" s="47">
        <v>0</v>
      </c>
      <c r="D39" s="35">
        <v>0</v>
      </c>
      <c r="E39" s="47">
        <v>0</v>
      </c>
      <c r="F39" s="48">
        <v>0</v>
      </c>
      <c r="G39" s="35">
        <v>0</v>
      </c>
      <c r="H39" s="47">
        <v>0.4</v>
      </c>
      <c r="I39" s="48">
        <v>0</v>
      </c>
      <c r="J39" s="35">
        <v>0</v>
      </c>
    </row>
    <row r="40" spans="2:10" ht="15.5" x14ac:dyDescent="0.35">
      <c r="B40" s="28" t="s">
        <v>20</v>
      </c>
      <c r="C40" s="38">
        <v>1.5</v>
      </c>
      <c r="D40" s="39">
        <v>2</v>
      </c>
      <c r="E40" s="38">
        <v>0</v>
      </c>
      <c r="F40" s="40">
        <v>0</v>
      </c>
      <c r="G40" s="39">
        <v>0</v>
      </c>
      <c r="H40" s="38">
        <v>0</v>
      </c>
      <c r="I40" s="40">
        <v>0</v>
      </c>
      <c r="J40" s="39">
        <v>0</v>
      </c>
    </row>
    <row r="41" spans="2:10" ht="15.5" x14ac:dyDescent="0.35">
      <c r="B41" s="29" t="s">
        <v>73</v>
      </c>
      <c r="C41" s="44">
        <v>0</v>
      </c>
      <c r="D41" s="46">
        <v>0</v>
      </c>
      <c r="E41" s="44">
        <v>0</v>
      </c>
      <c r="F41" s="45">
        <v>0</v>
      </c>
      <c r="G41" s="46">
        <v>0</v>
      </c>
      <c r="H41" s="44">
        <v>3</v>
      </c>
      <c r="I41" s="45">
        <v>0</v>
      </c>
      <c r="J41" s="46">
        <v>0</v>
      </c>
    </row>
    <row r="42" spans="2:10" ht="15.5" x14ac:dyDescent="0.35">
      <c r="B42" s="30" t="s">
        <v>74</v>
      </c>
      <c r="C42" s="47">
        <v>0</v>
      </c>
      <c r="D42" s="35">
        <v>0</v>
      </c>
      <c r="E42" s="47">
        <v>0</v>
      </c>
      <c r="F42" s="48">
        <v>0</v>
      </c>
      <c r="G42" s="35">
        <v>0</v>
      </c>
      <c r="H42" s="47">
        <v>1.3</v>
      </c>
      <c r="I42" s="48">
        <v>0</v>
      </c>
      <c r="J42" s="35">
        <v>0</v>
      </c>
    </row>
    <row r="43" spans="2:10" ht="15.5" x14ac:dyDescent="0.35">
      <c r="B43" s="28" t="s">
        <v>20</v>
      </c>
      <c r="C43" s="38">
        <v>0</v>
      </c>
      <c r="D43" s="39">
        <f>(((((D42/100)*(1-(D42/100)))/D4)^(1/2))*1.96)*100</f>
        <v>0</v>
      </c>
      <c r="E43" s="38">
        <f t="shared" ref="E43:J43" si="12">(((((E42/100)*(1-(E42/100)))/E4)^(1/2))*1.96)*100</f>
        <v>0</v>
      </c>
      <c r="F43" s="40">
        <f t="shared" si="12"/>
        <v>0</v>
      </c>
      <c r="G43" s="39">
        <f t="shared" si="12"/>
        <v>0</v>
      </c>
      <c r="H43" s="38">
        <f t="shared" si="12"/>
        <v>1.4421557000862075</v>
      </c>
      <c r="I43" s="40">
        <f t="shared" si="12"/>
        <v>0</v>
      </c>
      <c r="J43" s="39">
        <f t="shared" si="12"/>
        <v>0</v>
      </c>
    </row>
    <row r="44" spans="2:10" ht="15.5" x14ac:dyDescent="0.35">
      <c r="B44" s="29" t="s">
        <v>75</v>
      </c>
      <c r="C44" s="52">
        <v>0</v>
      </c>
      <c r="D44" s="53">
        <v>0</v>
      </c>
      <c r="E44" s="52">
        <v>5</v>
      </c>
      <c r="F44" s="54">
        <v>0</v>
      </c>
      <c r="G44" s="53">
        <v>7</v>
      </c>
      <c r="H44" s="52">
        <v>1</v>
      </c>
      <c r="I44" s="54">
        <v>3</v>
      </c>
      <c r="J44" s="53">
        <v>0</v>
      </c>
    </row>
    <row r="45" spans="2:10" ht="15.5" x14ac:dyDescent="0.35">
      <c r="B45" s="30" t="s">
        <v>76</v>
      </c>
      <c r="C45" s="47">
        <v>0</v>
      </c>
      <c r="D45" s="35">
        <v>0</v>
      </c>
      <c r="E45" s="47">
        <v>4.9000000000000004</v>
      </c>
      <c r="F45" s="48">
        <v>0</v>
      </c>
      <c r="G45" s="35">
        <v>4</v>
      </c>
      <c r="H45" s="47">
        <v>0.4</v>
      </c>
      <c r="I45" s="48">
        <v>1</v>
      </c>
      <c r="J45" s="35">
        <v>0</v>
      </c>
    </row>
    <row r="46" spans="2:10" ht="15.5" x14ac:dyDescent="0.35">
      <c r="B46" s="28" t="s">
        <v>20</v>
      </c>
      <c r="C46" s="38">
        <v>0</v>
      </c>
      <c r="D46" s="39">
        <f>((((((D45/100)*(1-(D45/100)))/D4))^(1/2))*1.96)*100</f>
        <v>0</v>
      </c>
      <c r="E46" s="38">
        <f>((((((E45/100)*(1-(E45/100)))/E4))^(1/2))*1.96)*100</f>
        <v>4.1689410822861017</v>
      </c>
      <c r="F46" s="40">
        <f>((((((F45/100)*(1-(F45/100)))/F4))^(1/2))*1.96)*100</f>
        <v>0</v>
      </c>
      <c r="G46" s="39">
        <f>((((((G45/100)*(1-(G45/100)))/G4))^(1/2))*1.96)*100</f>
        <v>2.9201061030687208</v>
      </c>
      <c r="H46" s="38">
        <f>((((((H45/100)*(1-(H45/100)))/H4))^(1/2))*1.96)*100</f>
        <v>0.80360302561949715</v>
      </c>
      <c r="I46" s="40">
        <v>0</v>
      </c>
      <c r="J46" s="39">
        <v>0</v>
      </c>
    </row>
    <row r="47" spans="2:10" ht="15.5" x14ac:dyDescent="0.35">
      <c r="B47" s="30" t="s">
        <v>45</v>
      </c>
      <c r="C47" s="44">
        <v>0</v>
      </c>
      <c r="D47" s="46">
        <v>0</v>
      </c>
      <c r="E47" s="44">
        <v>0</v>
      </c>
      <c r="F47" s="45">
        <v>0</v>
      </c>
      <c r="G47" s="46">
        <v>0</v>
      </c>
      <c r="H47" s="44">
        <v>0</v>
      </c>
      <c r="I47" s="45">
        <v>0</v>
      </c>
      <c r="J47" s="46">
        <v>0</v>
      </c>
    </row>
    <row r="48" spans="2:10" ht="15.5" x14ac:dyDescent="0.35">
      <c r="B48" s="30" t="s">
        <v>46</v>
      </c>
      <c r="C48" s="47">
        <v>0</v>
      </c>
      <c r="D48" s="35">
        <v>0</v>
      </c>
      <c r="E48" s="47">
        <v>0</v>
      </c>
      <c r="F48" s="48">
        <v>0</v>
      </c>
      <c r="G48" s="35">
        <v>0</v>
      </c>
      <c r="H48" s="47">
        <v>0</v>
      </c>
      <c r="I48" s="48">
        <v>0</v>
      </c>
      <c r="J48" s="35">
        <v>0</v>
      </c>
    </row>
    <row r="49" spans="2:10" ht="15.5" x14ac:dyDescent="0.35">
      <c r="B49" s="28" t="s">
        <v>47</v>
      </c>
      <c r="C49" s="60">
        <f>(((((C48/100)*(1-(C48/100)))/C4)^(1/2))*1.96)*100</f>
        <v>0</v>
      </c>
      <c r="D49" s="61">
        <f>(((((D48/100)*(1-(D48/100)))/D4)^(1/2))*1.96)*100</f>
        <v>0</v>
      </c>
      <c r="E49" s="60">
        <v>0</v>
      </c>
      <c r="F49" s="62">
        <v>0</v>
      </c>
      <c r="G49" s="61">
        <v>0</v>
      </c>
      <c r="H49" s="60">
        <v>0</v>
      </c>
      <c r="I49" s="62">
        <v>0</v>
      </c>
      <c r="J49" s="61">
        <v>0</v>
      </c>
    </row>
  </sheetData>
  <mergeCells count="3">
    <mergeCell ref="C2:D2"/>
    <mergeCell ref="E2:G2"/>
    <mergeCell ref="H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4C6CB-3C2F-4EF1-93D5-D9D3AB129ACA}">
  <dimension ref="B1:J31"/>
  <sheetViews>
    <sheetView tabSelected="1" workbookViewId="0">
      <selection activeCell="J3" sqref="J3"/>
    </sheetView>
  </sheetViews>
  <sheetFormatPr defaultRowHeight="14.5" x14ac:dyDescent="0.35"/>
  <cols>
    <col min="1" max="1" width="0.81640625" customWidth="1"/>
    <col min="3" max="3" width="17.26953125" customWidth="1"/>
  </cols>
  <sheetData>
    <row r="1" spans="2:10" ht="6" customHeight="1" thickBot="1" x14ac:dyDescent="0.4"/>
    <row r="2" spans="2:10" ht="58.5" thickBot="1" x14ac:dyDescent="0.4">
      <c r="B2" s="189" t="s">
        <v>135</v>
      </c>
      <c r="C2" s="190" t="s">
        <v>192</v>
      </c>
      <c r="D2" s="191" t="s">
        <v>193</v>
      </c>
      <c r="E2" s="191" t="s">
        <v>194</v>
      </c>
      <c r="F2" s="192" t="s">
        <v>195</v>
      </c>
      <c r="G2" s="193" t="s">
        <v>226</v>
      </c>
      <c r="H2" s="193" t="s">
        <v>227</v>
      </c>
      <c r="I2" s="193" t="s">
        <v>228</v>
      </c>
      <c r="J2" s="194" t="s">
        <v>229</v>
      </c>
    </row>
    <row r="3" spans="2:10" ht="15" thickTop="1" x14ac:dyDescent="0.35">
      <c r="B3" s="175" t="s">
        <v>1</v>
      </c>
      <c r="C3" s="188" t="s">
        <v>196</v>
      </c>
      <c r="D3" s="187"/>
      <c r="E3" s="187"/>
      <c r="F3" s="173"/>
      <c r="G3" s="187"/>
      <c r="H3" s="187"/>
      <c r="I3" s="187"/>
      <c r="J3" s="174"/>
    </row>
    <row r="4" spans="2:10" x14ac:dyDescent="0.35">
      <c r="B4" s="175"/>
      <c r="C4" s="187" t="s">
        <v>197</v>
      </c>
      <c r="D4" s="187">
        <v>27.897924</v>
      </c>
      <c r="E4" s="187">
        <v>-97.137403000000006</v>
      </c>
      <c r="F4" s="173">
        <v>29</v>
      </c>
      <c r="G4" s="187">
        <v>21.46</v>
      </c>
      <c r="H4" s="187">
        <v>0</v>
      </c>
      <c r="I4" s="187">
        <v>48.96</v>
      </c>
      <c r="J4" s="174">
        <v>29.97</v>
      </c>
    </row>
    <row r="5" spans="2:10" x14ac:dyDescent="0.35">
      <c r="B5" s="175"/>
      <c r="C5" s="176" t="s">
        <v>198</v>
      </c>
      <c r="D5" s="136">
        <v>27.897576999999998</v>
      </c>
      <c r="E5" s="136">
        <v>-97.131304999999998</v>
      </c>
      <c r="F5" s="177">
        <v>25</v>
      </c>
      <c r="G5" s="136">
        <v>6.34</v>
      </c>
      <c r="H5" s="136">
        <v>0.98</v>
      </c>
      <c r="I5" s="136">
        <v>83.51</v>
      </c>
      <c r="J5" s="178">
        <v>8.83</v>
      </c>
    </row>
    <row r="6" spans="2:10" x14ac:dyDescent="0.35">
      <c r="B6" s="175"/>
      <c r="C6" s="188" t="s">
        <v>199</v>
      </c>
      <c r="D6" s="187"/>
      <c r="E6" s="187"/>
      <c r="F6" s="173"/>
      <c r="G6" s="187"/>
      <c r="H6" s="187"/>
      <c r="I6" s="187"/>
      <c r="J6" s="174"/>
    </row>
    <row r="7" spans="2:10" x14ac:dyDescent="0.35">
      <c r="B7" s="175"/>
      <c r="C7" s="187" t="s">
        <v>200</v>
      </c>
      <c r="D7" s="187">
        <v>27.899141</v>
      </c>
      <c r="E7" s="187">
        <v>-97.094838999999993</v>
      </c>
      <c r="F7" s="173">
        <v>30</v>
      </c>
      <c r="G7" s="187">
        <v>24.99</v>
      </c>
      <c r="H7" s="187">
        <v>0.35</v>
      </c>
      <c r="I7" s="187">
        <v>74.66</v>
      </c>
      <c r="J7" s="174">
        <v>0</v>
      </c>
    </row>
    <row r="8" spans="2:10" ht="15" thickBot="1" x14ac:dyDescent="0.4">
      <c r="B8" s="179"/>
      <c r="C8" s="180" t="s">
        <v>201</v>
      </c>
      <c r="D8" s="180">
        <v>27.899139999999999</v>
      </c>
      <c r="E8" s="180">
        <v>-97.094724999999997</v>
      </c>
      <c r="F8" s="181">
        <v>25</v>
      </c>
      <c r="G8" s="180">
        <v>7.12</v>
      </c>
      <c r="H8" s="180">
        <v>17.809999999999999</v>
      </c>
      <c r="I8" s="180">
        <v>75.069999999999993</v>
      </c>
      <c r="J8" s="182">
        <v>0</v>
      </c>
    </row>
    <row r="9" spans="2:10" x14ac:dyDescent="0.35">
      <c r="B9" s="172" t="s">
        <v>3</v>
      </c>
      <c r="C9" s="183" t="s">
        <v>202</v>
      </c>
      <c r="D9" s="171"/>
      <c r="E9" s="171"/>
      <c r="F9" s="173"/>
      <c r="G9" s="187"/>
      <c r="H9" s="187"/>
      <c r="I9" s="187"/>
      <c r="J9" s="174"/>
    </row>
    <row r="10" spans="2:10" x14ac:dyDescent="0.35">
      <c r="B10" s="175"/>
      <c r="C10" s="176" t="s">
        <v>203</v>
      </c>
      <c r="D10" s="136">
        <v>27.914017999999999</v>
      </c>
      <c r="E10" s="136">
        <v>-97.061593000000002</v>
      </c>
      <c r="F10" s="177">
        <v>30</v>
      </c>
      <c r="G10" s="136">
        <v>15.46</v>
      </c>
      <c r="H10" s="136">
        <v>0</v>
      </c>
      <c r="I10" s="136">
        <v>60.32</v>
      </c>
      <c r="J10" s="178">
        <v>24.44</v>
      </c>
    </row>
    <row r="11" spans="2:10" x14ac:dyDescent="0.35">
      <c r="B11" s="175"/>
      <c r="C11" s="188" t="s">
        <v>204</v>
      </c>
      <c r="D11" s="187"/>
      <c r="E11" s="187"/>
      <c r="F11" s="173"/>
      <c r="G11" s="187"/>
      <c r="H11" s="187"/>
      <c r="I11" s="187"/>
      <c r="J11" s="174"/>
    </row>
    <row r="12" spans="2:10" x14ac:dyDescent="0.35">
      <c r="B12" s="175"/>
      <c r="C12" s="187" t="s">
        <v>205</v>
      </c>
      <c r="D12" s="187">
        <v>27.942425</v>
      </c>
      <c r="E12" s="187">
        <v>-97.040160999999998</v>
      </c>
      <c r="F12" s="173">
        <v>30</v>
      </c>
      <c r="G12" s="187">
        <v>7.05</v>
      </c>
      <c r="H12" s="187">
        <v>2.4500000000000002</v>
      </c>
      <c r="I12" s="187">
        <v>88.32</v>
      </c>
      <c r="J12" s="174">
        <v>2.1800000000000002</v>
      </c>
    </row>
    <row r="13" spans="2:10" x14ac:dyDescent="0.35">
      <c r="B13" s="175"/>
      <c r="C13" s="176" t="s">
        <v>206</v>
      </c>
      <c r="D13" s="136">
        <v>27.942516999999999</v>
      </c>
      <c r="E13" s="136">
        <v>-97.040327000000005</v>
      </c>
      <c r="F13" s="177">
        <v>25</v>
      </c>
      <c r="G13" s="136">
        <v>2.5499999999999998</v>
      </c>
      <c r="H13" s="136">
        <v>0.15</v>
      </c>
      <c r="I13" s="136">
        <v>87.65</v>
      </c>
      <c r="J13" s="178">
        <v>9.65</v>
      </c>
    </row>
    <row r="14" spans="2:10" x14ac:dyDescent="0.35">
      <c r="B14" s="175"/>
      <c r="C14" s="188" t="s">
        <v>207</v>
      </c>
      <c r="D14" s="187"/>
      <c r="E14" s="187"/>
      <c r="F14" s="173"/>
      <c r="G14" s="187"/>
      <c r="H14" s="187"/>
      <c r="I14" s="187"/>
      <c r="J14" s="174"/>
    </row>
    <row r="15" spans="2:10" x14ac:dyDescent="0.35">
      <c r="B15" s="175"/>
      <c r="C15" s="184" t="s">
        <v>208</v>
      </c>
      <c r="D15" s="187">
        <v>27.974705</v>
      </c>
      <c r="E15" s="187">
        <v>-97.023859000000002</v>
      </c>
      <c r="F15" s="173">
        <v>30</v>
      </c>
      <c r="G15" s="187">
        <v>7.62</v>
      </c>
      <c r="H15" s="187">
        <v>76.150000000000006</v>
      </c>
      <c r="I15" s="187">
        <v>16.23</v>
      </c>
      <c r="J15" s="174">
        <v>0</v>
      </c>
    </row>
    <row r="16" spans="2:10" x14ac:dyDescent="0.35">
      <c r="B16" s="175"/>
      <c r="C16" s="176" t="s">
        <v>209</v>
      </c>
      <c r="D16" s="136">
        <v>27.974682000000001</v>
      </c>
      <c r="E16" s="136">
        <v>-97.023898000000003</v>
      </c>
      <c r="F16" s="177">
        <v>24</v>
      </c>
      <c r="G16" s="136">
        <v>19.36</v>
      </c>
      <c r="H16" s="136">
        <v>56.58</v>
      </c>
      <c r="I16" s="136">
        <v>22.39</v>
      </c>
      <c r="J16" s="178">
        <v>1.68</v>
      </c>
    </row>
    <row r="17" spans="2:10" x14ac:dyDescent="0.35">
      <c r="B17" s="175"/>
      <c r="C17" s="188" t="s">
        <v>210</v>
      </c>
      <c r="D17" s="187"/>
      <c r="E17" s="187"/>
      <c r="F17" s="173"/>
      <c r="G17" s="187"/>
      <c r="H17" s="187"/>
      <c r="I17" s="187"/>
      <c r="J17" s="174"/>
    </row>
    <row r="18" spans="2:10" x14ac:dyDescent="0.35">
      <c r="B18" s="175"/>
      <c r="C18" s="184" t="s">
        <v>211</v>
      </c>
      <c r="D18" s="187"/>
      <c r="E18" s="187"/>
      <c r="F18" s="173">
        <v>30</v>
      </c>
      <c r="G18" s="187">
        <v>38.85</v>
      </c>
      <c r="H18" s="187">
        <v>53.65</v>
      </c>
      <c r="I18" s="187">
        <v>7.49</v>
      </c>
      <c r="J18" s="174">
        <v>0</v>
      </c>
    </row>
    <row r="19" spans="2:10" x14ac:dyDescent="0.35">
      <c r="B19" s="175"/>
      <c r="C19" s="176" t="s">
        <v>212</v>
      </c>
      <c r="D19" s="136">
        <v>28.037451999999998</v>
      </c>
      <c r="E19" s="136">
        <v>-96.982727999999994</v>
      </c>
      <c r="F19" s="177">
        <v>27</v>
      </c>
      <c r="G19" s="136">
        <v>10.92</v>
      </c>
      <c r="H19" s="136">
        <v>40.76</v>
      </c>
      <c r="I19" s="136">
        <v>44.04</v>
      </c>
      <c r="J19" s="178">
        <v>3.98</v>
      </c>
    </row>
    <row r="20" spans="2:10" x14ac:dyDescent="0.35">
      <c r="B20" s="175"/>
      <c r="C20" s="185" t="s">
        <v>213</v>
      </c>
      <c r="D20" s="187"/>
      <c r="E20" s="187"/>
      <c r="F20" s="173"/>
      <c r="G20" s="187"/>
      <c r="H20" s="187"/>
      <c r="I20" s="187"/>
      <c r="J20" s="174"/>
    </row>
    <row r="21" spans="2:10" ht="15" thickBot="1" x14ac:dyDescent="0.4">
      <c r="B21" s="179"/>
      <c r="C21" s="186" t="s">
        <v>214</v>
      </c>
      <c r="D21" s="180">
        <v>28.115500000000001</v>
      </c>
      <c r="E21" s="180">
        <v>-97.014300000000006</v>
      </c>
      <c r="F21" s="181">
        <v>27</v>
      </c>
      <c r="G21" s="180">
        <v>15.26</v>
      </c>
      <c r="H21" s="180">
        <v>84.24</v>
      </c>
      <c r="I21" s="180">
        <v>0.5</v>
      </c>
      <c r="J21" s="182">
        <v>0</v>
      </c>
    </row>
    <row r="22" spans="2:10" x14ac:dyDescent="0.35">
      <c r="B22" s="175" t="s">
        <v>2</v>
      </c>
      <c r="C22" s="188" t="s">
        <v>215</v>
      </c>
      <c r="D22" s="187"/>
      <c r="E22" s="187"/>
      <c r="F22" s="173"/>
      <c r="G22" s="187"/>
      <c r="H22" s="187"/>
      <c r="I22" s="187"/>
      <c r="J22" s="174"/>
    </row>
    <row r="23" spans="2:10" x14ac:dyDescent="0.35">
      <c r="B23" s="175"/>
      <c r="C23" s="184" t="s">
        <v>216</v>
      </c>
      <c r="D23" s="187">
        <v>28.141446999999999</v>
      </c>
      <c r="E23" s="187">
        <v>-97.041837999999998</v>
      </c>
      <c r="F23" s="173">
        <v>30</v>
      </c>
      <c r="G23" s="187">
        <v>1.94</v>
      </c>
      <c r="H23" s="187">
        <v>8.7200000000000006</v>
      </c>
      <c r="I23" s="187">
        <v>87.13</v>
      </c>
      <c r="J23" s="174">
        <v>2.21</v>
      </c>
    </row>
    <row r="24" spans="2:10" x14ac:dyDescent="0.35">
      <c r="B24" s="175"/>
      <c r="C24" s="176" t="s">
        <v>217</v>
      </c>
      <c r="D24" s="136">
        <v>28.141500000000001</v>
      </c>
      <c r="E24" s="136">
        <v>-97.042000000000002</v>
      </c>
      <c r="F24" s="177">
        <v>27.5</v>
      </c>
      <c r="G24" s="136">
        <v>0</v>
      </c>
      <c r="H24" s="136">
        <v>17.12</v>
      </c>
      <c r="I24" s="136">
        <v>84.65</v>
      </c>
      <c r="J24" s="178">
        <v>0</v>
      </c>
    </row>
    <row r="25" spans="2:10" x14ac:dyDescent="0.35">
      <c r="B25" s="175"/>
      <c r="C25" s="188" t="s">
        <v>218</v>
      </c>
      <c r="D25" s="187"/>
      <c r="E25" s="187"/>
      <c r="F25" s="173"/>
      <c r="G25" s="187"/>
      <c r="H25" s="187"/>
      <c r="I25" s="187"/>
      <c r="J25" s="174"/>
    </row>
    <row r="26" spans="2:10" x14ac:dyDescent="0.35">
      <c r="B26" s="175"/>
      <c r="C26" s="184" t="s">
        <v>219</v>
      </c>
      <c r="D26" s="187">
        <v>28.114913999999999</v>
      </c>
      <c r="E26" s="187">
        <v>-97.068549000000004</v>
      </c>
      <c r="F26" s="173">
        <v>30</v>
      </c>
      <c r="G26" s="187">
        <v>12.94</v>
      </c>
      <c r="H26" s="187">
        <v>67.290000000000006</v>
      </c>
      <c r="I26" s="187">
        <v>19.77</v>
      </c>
      <c r="J26" s="174">
        <v>0</v>
      </c>
    </row>
    <row r="27" spans="2:10" x14ac:dyDescent="0.35">
      <c r="B27" s="175"/>
      <c r="C27" s="176" t="s">
        <v>220</v>
      </c>
      <c r="D27" s="136">
        <v>28.114999999999998</v>
      </c>
      <c r="E27" s="136">
        <v>-97.0685</v>
      </c>
      <c r="F27" s="177">
        <v>27</v>
      </c>
      <c r="G27" s="136">
        <v>9.3800000000000008</v>
      </c>
      <c r="H27" s="136">
        <v>80.12</v>
      </c>
      <c r="I27" s="136">
        <v>10.63</v>
      </c>
      <c r="J27" s="178">
        <v>0</v>
      </c>
    </row>
    <row r="28" spans="2:10" x14ac:dyDescent="0.35">
      <c r="B28" s="175"/>
      <c r="C28" s="188" t="s">
        <v>221</v>
      </c>
      <c r="D28" s="187"/>
      <c r="E28" s="187"/>
      <c r="F28" s="173"/>
      <c r="G28" s="187"/>
      <c r="H28" s="187"/>
      <c r="I28" s="187"/>
      <c r="J28" s="174"/>
    </row>
    <row r="29" spans="2:10" x14ac:dyDescent="0.35">
      <c r="B29" s="175"/>
      <c r="C29" s="176" t="s">
        <v>222</v>
      </c>
      <c r="D29" s="136">
        <v>28.099299999999999</v>
      </c>
      <c r="E29" s="136">
        <v>-97.101600000000005</v>
      </c>
      <c r="F29" s="177">
        <v>27</v>
      </c>
      <c r="G29" s="195" t="s">
        <v>223</v>
      </c>
      <c r="H29" s="195"/>
      <c r="I29" s="195"/>
      <c r="J29" s="196"/>
    </row>
    <row r="30" spans="2:10" x14ac:dyDescent="0.35">
      <c r="B30" s="175"/>
      <c r="C30" s="188" t="s">
        <v>224</v>
      </c>
      <c r="D30" s="187"/>
      <c r="E30" s="187"/>
      <c r="F30" s="173"/>
      <c r="G30" s="187"/>
      <c r="H30" s="187"/>
      <c r="I30" s="187"/>
      <c r="J30" s="174"/>
    </row>
    <row r="31" spans="2:10" ht="15" thickBot="1" x14ac:dyDescent="0.4">
      <c r="B31" s="179"/>
      <c r="C31" s="180" t="s">
        <v>225</v>
      </c>
      <c r="D31" s="180">
        <v>28.074256999999999</v>
      </c>
      <c r="E31" s="180">
        <v>-97.137113999999997</v>
      </c>
      <c r="F31" s="181">
        <v>28</v>
      </c>
      <c r="G31" s="180">
        <v>18.25</v>
      </c>
      <c r="H31" s="180">
        <v>54.74</v>
      </c>
      <c r="I31" s="180">
        <v>26</v>
      </c>
      <c r="J31" s="182">
        <v>1.01</v>
      </c>
    </row>
  </sheetData>
  <mergeCells count="4">
    <mergeCell ref="B3:B8"/>
    <mergeCell ref="B9:B21"/>
    <mergeCell ref="B22:B31"/>
    <mergeCell ref="G29:J2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AT59"/>
  <sheetViews>
    <sheetView topLeftCell="A38" workbookViewId="0">
      <selection activeCell="M13" sqref="M13"/>
    </sheetView>
  </sheetViews>
  <sheetFormatPr defaultRowHeight="14.5" x14ac:dyDescent="0.35"/>
  <cols>
    <col min="1" max="1" width="0.6328125" customWidth="1"/>
    <col min="2" max="2" width="24.453125" customWidth="1"/>
    <col min="3" max="3" width="3.6328125" customWidth="1"/>
    <col min="4" max="46" width="3.81640625" customWidth="1"/>
  </cols>
  <sheetData>
    <row r="2" spans="2:46" x14ac:dyDescent="0.35">
      <c r="B2" t="s">
        <v>190</v>
      </c>
    </row>
    <row r="3" spans="2:46" x14ac:dyDescent="0.35">
      <c r="B3" s="145" t="s">
        <v>191</v>
      </c>
    </row>
    <row r="4" spans="2:46" x14ac:dyDescent="0.35">
      <c r="B4" s="133" t="s">
        <v>136</v>
      </c>
      <c r="C4" s="166" t="s">
        <v>137</v>
      </c>
      <c r="D4" s="167"/>
      <c r="E4" s="167"/>
      <c r="F4" s="167"/>
      <c r="G4" s="167"/>
      <c r="H4" s="167"/>
      <c r="I4" s="167"/>
      <c r="J4" s="167"/>
      <c r="K4" s="167"/>
      <c r="L4" s="167"/>
      <c r="M4" s="167"/>
      <c r="N4" s="167"/>
      <c r="O4" s="167"/>
      <c r="P4" s="167"/>
      <c r="Q4" s="167"/>
      <c r="R4" s="168"/>
      <c r="S4" s="169" t="s">
        <v>138</v>
      </c>
      <c r="T4" s="169"/>
      <c r="U4" s="169"/>
      <c r="V4" s="169"/>
      <c r="W4" s="169"/>
      <c r="X4" s="169"/>
      <c r="Y4" s="169"/>
      <c r="Z4" s="169"/>
      <c r="AA4" s="169"/>
      <c r="AB4" s="169"/>
      <c r="AC4" s="169"/>
      <c r="AD4" s="169"/>
      <c r="AE4" s="169"/>
      <c r="AF4" s="169"/>
      <c r="AG4" s="169"/>
      <c r="AH4" s="169"/>
      <c r="AI4" s="169"/>
      <c r="AJ4" s="169"/>
      <c r="AK4" s="169"/>
      <c r="AL4" s="169"/>
      <c r="AM4" s="169"/>
      <c r="AN4" s="169"/>
      <c r="AO4" s="169"/>
      <c r="AP4" s="169"/>
      <c r="AQ4" s="169"/>
      <c r="AR4" s="169"/>
      <c r="AS4" s="169"/>
      <c r="AT4" s="170"/>
    </row>
    <row r="5" spans="2:46" x14ac:dyDescent="0.35">
      <c r="B5" s="134" t="s">
        <v>139</v>
      </c>
      <c r="C5" s="135">
        <v>1</v>
      </c>
      <c r="D5" s="136">
        <v>2</v>
      </c>
      <c r="E5" s="136">
        <v>3</v>
      </c>
      <c r="F5" s="136">
        <v>4</v>
      </c>
      <c r="G5" s="136">
        <v>5</v>
      </c>
      <c r="H5" s="136">
        <v>6</v>
      </c>
      <c r="I5" s="136">
        <v>7</v>
      </c>
      <c r="J5" s="136">
        <v>8</v>
      </c>
      <c r="K5" s="136">
        <v>9</v>
      </c>
      <c r="L5" s="136">
        <v>10</v>
      </c>
      <c r="M5" s="136">
        <v>11</v>
      </c>
      <c r="N5" s="136">
        <v>12</v>
      </c>
      <c r="O5" s="136">
        <v>13</v>
      </c>
      <c r="P5" s="136">
        <v>14</v>
      </c>
      <c r="Q5" s="136">
        <v>15</v>
      </c>
      <c r="R5" s="137">
        <v>16</v>
      </c>
      <c r="S5" s="136">
        <v>2</v>
      </c>
      <c r="T5" s="136">
        <v>3</v>
      </c>
      <c r="U5" s="136">
        <v>4</v>
      </c>
      <c r="V5" s="136">
        <v>5</v>
      </c>
      <c r="W5" s="136">
        <v>6</v>
      </c>
      <c r="X5" s="136">
        <v>8</v>
      </c>
      <c r="Y5" s="136">
        <v>9</v>
      </c>
      <c r="Z5" s="136">
        <v>10</v>
      </c>
      <c r="AA5" s="136">
        <v>11</v>
      </c>
      <c r="AB5" s="136">
        <v>12</v>
      </c>
      <c r="AC5" s="136">
        <v>13</v>
      </c>
      <c r="AD5" s="136">
        <v>14</v>
      </c>
      <c r="AE5" s="136">
        <v>15</v>
      </c>
      <c r="AF5" s="136">
        <v>16</v>
      </c>
      <c r="AG5" s="136">
        <v>18</v>
      </c>
      <c r="AH5" s="136">
        <v>19</v>
      </c>
      <c r="AI5" s="136">
        <v>25</v>
      </c>
      <c r="AJ5" s="136">
        <v>26</v>
      </c>
      <c r="AK5" s="136">
        <v>27</v>
      </c>
      <c r="AL5" s="136">
        <v>28</v>
      </c>
      <c r="AM5" s="136">
        <v>30</v>
      </c>
      <c r="AN5" s="136">
        <v>31</v>
      </c>
      <c r="AO5" s="136">
        <v>32</v>
      </c>
      <c r="AP5" s="136">
        <v>33</v>
      </c>
      <c r="AQ5" s="136">
        <v>34</v>
      </c>
      <c r="AR5" s="136">
        <v>35</v>
      </c>
      <c r="AS5" s="136">
        <v>36</v>
      </c>
      <c r="AT5" s="137">
        <v>37</v>
      </c>
    </row>
    <row r="6" spans="2:46" ht="39.5" x14ac:dyDescent="0.35">
      <c r="B6" s="138" t="s">
        <v>140</v>
      </c>
      <c r="C6" s="139">
        <v>4500</v>
      </c>
      <c r="D6" s="140">
        <v>4400</v>
      </c>
      <c r="E6" s="140">
        <v>1350</v>
      </c>
      <c r="F6" s="140">
        <v>3700</v>
      </c>
      <c r="G6" s="140">
        <v>2400</v>
      </c>
      <c r="H6" s="140">
        <v>3800</v>
      </c>
      <c r="I6" s="140">
        <v>340</v>
      </c>
      <c r="J6" s="140">
        <v>390</v>
      </c>
      <c r="K6" s="140">
        <v>380</v>
      </c>
      <c r="L6" s="140">
        <v>510</v>
      </c>
      <c r="M6" s="140">
        <v>210</v>
      </c>
      <c r="N6" s="140">
        <v>15200</v>
      </c>
      <c r="O6" s="140">
        <v>6800</v>
      </c>
      <c r="P6" s="140">
        <v>1350</v>
      </c>
      <c r="Q6" s="140">
        <v>1450</v>
      </c>
      <c r="R6" s="141">
        <v>2500</v>
      </c>
      <c r="S6" s="140">
        <v>850</v>
      </c>
      <c r="T6" s="140">
        <v>10700</v>
      </c>
      <c r="U6" s="140">
        <v>8900</v>
      </c>
      <c r="V6" s="140">
        <v>6900</v>
      </c>
      <c r="W6" s="140">
        <v>480</v>
      </c>
      <c r="X6" s="140">
        <v>470</v>
      </c>
      <c r="Y6" s="140">
        <v>110</v>
      </c>
      <c r="Z6" s="140">
        <v>16</v>
      </c>
      <c r="AA6" s="140">
        <v>83</v>
      </c>
      <c r="AB6" s="140">
        <v>800</v>
      </c>
      <c r="AC6" s="140">
        <v>2300</v>
      </c>
      <c r="AD6" s="140">
        <v>1200</v>
      </c>
      <c r="AE6" s="140">
        <v>300</v>
      </c>
      <c r="AF6" s="140">
        <v>1300</v>
      </c>
      <c r="AG6" s="140">
        <v>1250</v>
      </c>
      <c r="AH6" s="140">
        <v>280</v>
      </c>
      <c r="AI6" s="140">
        <v>720</v>
      </c>
      <c r="AJ6" s="140">
        <v>75</v>
      </c>
      <c r="AK6" s="140">
        <v>720</v>
      </c>
      <c r="AL6" s="140">
        <v>9900</v>
      </c>
      <c r="AM6" s="140">
        <v>110</v>
      </c>
      <c r="AN6" s="140">
        <v>12700</v>
      </c>
      <c r="AO6" s="140">
        <v>58</v>
      </c>
      <c r="AP6" s="140">
        <v>4500</v>
      </c>
      <c r="AQ6" s="140">
        <v>1400</v>
      </c>
      <c r="AR6" s="140">
        <v>3400</v>
      </c>
      <c r="AS6" s="140">
        <v>2500</v>
      </c>
      <c r="AT6" s="141">
        <v>4800</v>
      </c>
    </row>
    <row r="7" spans="2:46" x14ac:dyDescent="0.35">
      <c r="B7" s="142" t="s">
        <v>141</v>
      </c>
      <c r="C7" s="143">
        <v>16</v>
      </c>
      <c r="F7">
        <v>3</v>
      </c>
      <c r="G7">
        <v>1</v>
      </c>
      <c r="H7">
        <v>1</v>
      </c>
      <c r="I7">
        <v>21</v>
      </c>
      <c r="J7">
        <v>4</v>
      </c>
      <c r="K7">
        <v>1</v>
      </c>
      <c r="L7">
        <v>0.2</v>
      </c>
      <c r="M7">
        <v>12</v>
      </c>
      <c r="P7">
        <v>0.6</v>
      </c>
      <c r="Q7">
        <v>0.3</v>
      </c>
      <c r="R7" s="144">
        <v>6</v>
      </c>
      <c r="S7">
        <v>0.5</v>
      </c>
      <c r="T7">
        <v>2</v>
      </c>
      <c r="U7">
        <v>1</v>
      </c>
      <c r="V7">
        <v>0.5</v>
      </c>
      <c r="W7">
        <v>0.2</v>
      </c>
      <c r="X7">
        <v>2</v>
      </c>
      <c r="Y7">
        <v>18</v>
      </c>
      <c r="AA7">
        <v>4</v>
      </c>
      <c r="AB7">
        <v>0.3</v>
      </c>
      <c r="AC7">
        <v>2</v>
      </c>
      <c r="AD7">
        <v>4</v>
      </c>
      <c r="AF7">
        <v>14</v>
      </c>
      <c r="AG7">
        <v>5</v>
      </c>
      <c r="AK7">
        <v>0.3</v>
      </c>
      <c r="AL7">
        <v>0.2</v>
      </c>
      <c r="AN7">
        <v>0.3</v>
      </c>
      <c r="AP7">
        <v>3</v>
      </c>
      <c r="AQ7">
        <v>1</v>
      </c>
      <c r="AR7">
        <v>3</v>
      </c>
      <c r="AT7" s="144">
        <v>0.7</v>
      </c>
    </row>
    <row r="8" spans="2:46" x14ac:dyDescent="0.35">
      <c r="B8" s="143" t="s">
        <v>142</v>
      </c>
      <c r="C8" s="143">
        <v>60</v>
      </c>
      <c r="D8">
        <v>13</v>
      </c>
      <c r="E8">
        <v>3</v>
      </c>
      <c r="F8">
        <v>7</v>
      </c>
      <c r="G8">
        <v>15</v>
      </c>
      <c r="H8">
        <v>9</v>
      </c>
      <c r="I8">
        <v>6</v>
      </c>
      <c r="J8">
        <v>3</v>
      </c>
      <c r="K8">
        <v>9</v>
      </c>
      <c r="L8">
        <v>1</v>
      </c>
      <c r="M8">
        <v>13</v>
      </c>
      <c r="N8">
        <v>3</v>
      </c>
      <c r="O8">
        <v>6</v>
      </c>
      <c r="P8">
        <v>24</v>
      </c>
      <c r="Q8">
        <v>15</v>
      </c>
      <c r="R8" s="144">
        <v>34</v>
      </c>
      <c r="S8">
        <v>1</v>
      </c>
      <c r="T8">
        <v>6</v>
      </c>
      <c r="U8">
        <v>10</v>
      </c>
      <c r="V8">
        <v>3</v>
      </c>
      <c r="W8">
        <v>1</v>
      </c>
      <c r="X8">
        <v>29</v>
      </c>
      <c r="Y8">
        <v>5</v>
      </c>
      <c r="AA8">
        <v>3</v>
      </c>
      <c r="AB8">
        <v>8</v>
      </c>
      <c r="AC8">
        <v>14</v>
      </c>
      <c r="AD8">
        <v>7</v>
      </c>
      <c r="AE8">
        <v>0.6</v>
      </c>
      <c r="AF8">
        <v>3</v>
      </c>
      <c r="AG8">
        <v>3</v>
      </c>
      <c r="AH8">
        <v>4</v>
      </c>
      <c r="AI8">
        <v>0.8</v>
      </c>
      <c r="AJ8">
        <v>1</v>
      </c>
      <c r="AK8">
        <v>10</v>
      </c>
      <c r="AL8">
        <v>0.8</v>
      </c>
      <c r="AM8">
        <v>1</v>
      </c>
      <c r="AN8">
        <v>1</v>
      </c>
      <c r="AO8">
        <v>13</v>
      </c>
      <c r="AP8">
        <v>4</v>
      </c>
      <c r="AQ8">
        <v>2</v>
      </c>
      <c r="AR8">
        <v>5</v>
      </c>
      <c r="AS8">
        <v>3</v>
      </c>
      <c r="AT8" s="144">
        <v>0.7</v>
      </c>
    </row>
    <row r="9" spans="2:46" x14ac:dyDescent="0.35">
      <c r="B9" s="143" t="s">
        <v>143</v>
      </c>
      <c r="C9" s="143"/>
      <c r="I9">
        <v>0.3</v>
      </c>
      <c r="R9" s="144"/>
      <c r="T9">
        <v>0.3</v>
      </c>
      <c r="AT9" s="144"/>
    </row>
    <row r="10" spans="2:46" x14ac:dyDescent="0.35">
      <c r="B10" s="143" t="s">
        <v>144</v>
      </c>
      <c r="C10" s="143"/>
      <c r="D10">
        <v>0.7</v>
      </c>
      <c r="G10">
        <v>0.3</v>
      </c>
      <c r="R10" s="144"/>
      <c r="AT10" s="144"/>
    </row>
    <row r="11" spans="2:46" x14ac:dyDescent="0.35">
      <c r="B11" s="142" t="s">
        <v>145</v>
      </c>
      <c r="C11" s="143"/>
      <c r="F11">
        <v>4</v>
      </c>
      <c r="G11">
        <v>4</v>
      </c>
      <c r="H11">
        <v>1</v>
      </c>
      <c r="I11">
        <v>0.3</v>
      </c>
      <c r="J11">
        <v>0.5</v>
      </c>
      <c r="R11" s="144"/>
      <c r="T11">
        <v>0.6</v>
      </c>
      <c r="U11">
        <v>0.2</v>
      </c>
      <c r="AC11">
        <v>0.6</v>
      </c>
      <c r="AG11">
        <v>1</v>
      </c>
      <c r="AI11">
        <v>3</v>
      </c>
      <c r="AJ11">
        <v>1</v>
      </c>
      <c r="AL11">
        <v>1</v>
      </c>
      <c r="AN11">
        <v>0.5</v>
      </c>
      <c r="AS11">
        <v>5</v>
      </c>
      <c r="AT11" s="144"/>
    </row>
    <row r="12" spans="2:46" x14ac:dyDescent="0.35">
      <c r="B12" s="142" t="s">
        <v>146</v>
      </c>
      <c r="C12" s="143"/>
      <c r="R12" s="144"/>
      <c r="AH12">
        <v>1</v>
      </c>
      <c r="AN12">
        <v>0.3</v>
      </c>
      <c r="AT12" s="144"/>
    </row>
    <row r="13" spans="2:46" x14ac:dyDescent="0.35">
      <c r="B13" s="142" t="s">
        <v>147</v>
      </c>
      <c r="C13" s="143"/>
      <c r="J13">
        <v>0.3</v>
      </c>
      <c r="R13" s="144"/>
      <c r="S13">
        <v>0.2</v>
      </c>
      <c r="W13">
        <v>0.2</v>
      </c>
      <c r="AA13">
        <v>1</v>
      </c>
      <c r="AI13">
        <v>0.1</v>
      </c>
      <c r="AT13" s="144">
        <v>0.3</v>
      </c>
    </row>
    <row r="14" spans="2:46" x14ac:dyDescent="0.35">
      <c r="B14" s="142" t="s">
        <v>148</v>
      </c>
      <c r="C14" s="143"/>
      <c r="R14" s="144"/>
      <c r="AG14">
        <v>0.3</v>
      </c>
      <c r="AI14">
        <v>0.3</v>
      </c>
      <c r="AM14">
        <v>1</v>
      </c>
      <c r="AN14">
        <v>0.8</v>
      </c>
      <c r="AT14" s="144">
        <v>0.3</v>
      </c>
    </row>
    <row r="15" spans="2:46" x14ac:dyDescent="0.35">
      <c r="B15" s="142" t="s">
        <v>149</v>
      </c>
      <c r="C15" s="143"/>
      <c r="R15" s="144"/>
      <c r="AT15" s="144">
        <v>0.3</v>
      </c>
    </row>
    <row r="16" spans="2:46" x14ac:dyDescent="0.35">
      <c r="B16" s="142" t="s">
        <v>150</v>
      </c>
      <c r="C16" s="143"/>
      <c r="R16" s="144"/>
      <c r="T16">
        <v>0.1</v>
      </c>
      <c r="V16">
        <v>0.2</v>
      </c>
      <c r="AI16">
        <v>0.5</v>
      </c>
      <c r="AL16">
        <v>0.5</v>
      </c>
      <c r="AQ16">
        <v>0.3</v>
      </c>
      <c r="AT16" s="144">
        <v>0.7</v>
      </c>
    </row>
    <row r="17" spans="2:46" x14ac:dyDescent="0.35">
      <c r="B17" s="142" t="s">
        <v>151</v>
      </c>
      <c r="C17" s="143"/>
      <c r="F17">
        <v>1</v>
      </c>
      <c r="R17" s="144"/>
      <c r="AF17">
        <v>0.3</v>
      </c>
      <c r="AH17">
        <v>7</v>
      </c>
      <c r="AM17">
        <v>1</v>
      </c>
      <c r="AN17">
        <v>2</v>
      </c>
      <c r="AT17" s="144">
        <v>3</v>
      </c>
    </row>
    <row r="18" spans="2:46" x14ac:dyDescent="0.35">
      <c r="B18" s="142" t="s">
        <v>152</v>
      </c>
      <c r="C18" s="143"/>
      <c r="R18" s="144"/>
      <c r="AF18">
        <v>0.6</v>
      </c>
      <c r="AI18">
        <v>0.3</v>
      </c>
      <c r="AM18">
        <v>3</v>
      </c>
      <c r="AN18">
        <v>1</v>
      </c>
      <c r="AS18">
        <v>0.3</v>
      </c>
      <c r="AT18" s="144">
        <v>1</v>
      </c>
    </row>
    <row r="19" spans="2:46" x14ac:dyDescent="0.35">
      <c r="B19" s="142" t="s">
        <v>153</v>
      </c>
      <c r="C19" s="143"/>
      <c r="D19">
        <v>0.7</v>
      </c>
      <c r="F19">
        <v>0.2</v>
      </c>
      <c r="H19">
        <v>0.2</v>
      </c>
      <c r="R19" s="144"/>
      <c r="S19">
        <v>0.2</v>
      </c>
      <c r="U19">
        <v>0.2</v>
      </c>
      <c r="W19">
        <v>0.2</v>
      </c>
      <c r="AG19">
        <v>1</v>
      </c>
      <c r="AI19">
        <v>0.1</v>
      </c>
      <c r="AK19">
        <v>2</v>
      </c>
      <c r="AL19">
        <v>0.2</v>
      </c>
      <c r="AM19">
        <v>1</v>
      </c>
      <c r="AT19" s="144">
        <v>2</v>
      </c>
    </row>
    <row r="20" spans="2:46" x14ac:dyDescent="0.35">
      <c r="B20" s="142" t="s">
        <v>154</v>
      </c>
      <c r="C20" s="143">
        <v>5</v>
      </c>
      <c r="D20">
        <v>3</v>
      </c>
      <c r="E20">
        <v>29</v>
      </c>
      <c r="F20">
        <v>21</v>
      </c>
      <c r="G20">
        <v>21</v>
      </c>
      <c r="H20">
        <v>20</v>
      </c>
      <c r="I20">
        <v>15</v>
      </c>
      <c r="J20">
        <v>26</v>
      </c>
      <c r="K20">
        <v>12</v>
      </c>
      <c r="L20">
        <v>12</v>
      </c>
      <c r="M20">
        <v>12</v>
      </c>
      <c r="N20">
        <v>25</v>
      </c>
      <c r="O20">
        <v>23</v>
      </c>
      <c r="P20">
        <v>10</v>
      </c>
      <c r="Q20">
        <v>8</v>
      </c>
      <c r="R20" s="144">
        <v>6</v>
      </c>
      <c r="S20">
        <v>9</v>
      </c>
      <c r="T20">
        <v>25</v>
      </c>
      <c r="U20">
        <v>21</v>
      </c>
      <c r="V20">
        <v>28</v>
      </c>
      <c r="W20">
        <v>18</v>
      </c>
      <c r="X20">
        <v>13</v>
      </c>
      <c r="Y20">
        <v>32</v>
      </c>
      <c r="Z20">
        <v>13</v>
      </c>
      <c r="AA20">
        <v>25</v>
      </c>
      <c r="AB20">
        <v>41</v>
      </c>
      <c r="AC20">
        <v>42</v>
      </c>
      <c r="AD20">
        <v>41</v>
      </c>
      <c r="AE20">
        <v>35</v>
      </c>
      <c r="AF20">
        <v>34</v>
      </c>
      <c r="AG20">
        <v>12</v>
      </c>
      <c r="AH20">
        <v>16</v>
      </c>
      <c r="AI20">
        <v>28</v>
      </c>
      <c r="AJ20">
        <v>32</v>
      </c>
      <c r="AK20">
        <v>30</v>
      </c>
      <c r="AL20">
        <v>27</v>
      </c>
      <c r="AM20">
        <v>33</v>
      </c>
      <c r="AN20">
        <v>46</v>
      </c>
      <c r="AO20">
        <v>43</v>
      </c>
      <c r="AP20">
        <v>27</v>
      </c>
      <c r="AQ20">
        <v>39</v>
      </c>
      <c r="AR20">
        <v>30</v>
      </c>
      <c r="AS20">
        <v>40</v>
      </c>
      <c r="AT20" s="144">
        <v>26</v>
      </c>
    </row>
    <row r="21" spans="2:46" x14ac:dyDescent="0.35">
      <c r="B21" s="143" t="s">
        <v>155</v>
      </c>
      <c r="C21" s="143">
        <v>0.4</v>
      </c>
      <c r="E21">
        <v>1</v>
      </c>
      <c r="F21">
        <v>1</v>
      </c>
      <c r="G21">
        <v>0.3</v>
      </c>
      <c r="H21">
        <v>0.4</v>
      </c>
      <c r="K21">
        <v>0.5</v>
      </c>
      <c r="L21">
        <v>0.2</v>
      </c>
      <c r="N21">
        <v>0.2</v>
      </c>
      <c r="R21" s="144"/>
      <c r="T21">
        <v>0.4</v>
      </c>
      <c r="V21">
        <v>0.5</v>
      </c>
      <c r="X21">
        <v>0.2</v>
      </c>
      <c r="AE21">
        <v>0.3</v>
      </c>
      <c r="AF21">
        <v>0.3</v>
      </c>
      <c r="AH21">
        <v>1</v>
      </c>
      <c r="AI21">
        <v>0.7</v>
      </c>
      <c r="AK21">
        <v>1</v>
      </c>
      <c r="AL21">
        <v>0.5</v>
      </c>
      <c r="AM21">
        <v>1</v>
      </c>
      <c r="AN21">
        <v>0.5</v>
      </c>
      <c r="AP21">
        <v>0.4</v>
      </c>
      <c r="AS21">
        <v>0.3</v>
      </c>
      <c r="AT21" s="144">
        <v>3</v>
      </c>
    </row>
    <row r="22" spans="2:46" x14ac:dyDescent="0.35">
      <c r="B22" s="142" t="s">
        <v>156</v>
      </c>
      <c r="C22" s="143">
        <v>0.7</v>
      </c>
      <c r="D22">
        <v>2</v>
      </c>
      <c r="E22">
        <v>2</v>
      </c>
      <c r="F22">
        <v>5</v>
      </c>
      <c r="G22">
        <v>1</v>
      </c>
      <c r="H22">
        <v>1</v>
      </c>
      <c r="I22">
        <v>1</v>
      </c>
      <c r="J22">
        <v>0.3</v>
      </c>
      <c r="K22">
        <v>1</v>
      </c>
      <c r="L22">
        <v>1</v>
      </c>
      <c r="M22">
        <v>5</v>
      </c>
      <c r="N22">
        <v>1</v>
      </c>
      <c r="O22">
        <v>1</v>
      </c>
      <c r="P22">
        <v>1</v>
      </c>
      <c r="Q22">
        <v>0.6</v>
      </c>
      <c r="R22" s="144"/>
      <c r="S22">
        <v>20</v>
      </c>
      <c r="T22">
        <v>5</v>
      </c>
      <c r="U22">
        <v>4</v>
      </c>
      <c r="V22">
        <v>5</v>
      </c>
      <c r="W22">
        <v>4</v>
      </c>
      <c r="X22">
        <v>2</v>
      </c>
      <c r="Y22">
        <v>1</v>
      </c>
      <c r="AA22">
        <v>2</v>
      </c>
      <c r="AB22">
        <v>2</v>
      </c>
      <c r="AC22">
        <v>3</v>
      </c>
      <c r="AD22">
        <v>5</v>
      </c>
      <c r="AE22">
        <v>10</v>
      </c>
      <c r="AF22">
        <v>3</v>
      </c>
      <c r="AG22">
        <v>4</v>
      </c>
      <c r="AH22">
        <v>3</v>
      </c>
      <c r="AI22">
        <v>3</v>
      </c>
      <c r="AJ22">
        <v>7</v>
      </c>
      <c r="AK22">
        <v>3</v>
      </c>
      <c r="AL22">
        <v>7</v>
      </c>
      <c r="AM22">
        <v>6</v>
      </c>
      <c r="AN22">
        <v>1</v>
      </c>
      <c r="AP22">
        <v>4</v>
      </c>
      <c r="AQ22">
        <v>4</v>
      </c>
      <c r="AR22">
        <v>4</v>
      </c>
      <c r="AS22">
        <v>2</v>
      </c>
      <c r="AT22" s="144">
        <v>2</v>
      </c>
    </row>
    <row r="23" spans="2:46" x14ac:dyDescent="0.35">
      <c r="B23" s="142" t="s">
        <v>157</v>
      </c>
      <c r="C23" s="143">
        <v>0.4</v>
      </c>
      <c r="D23">
        <v>1</v>
      </c>
      <c r="E23">
        <v>8</v>
      </c>
      <c r="F23">
        <v>4</v>
      </c>
      <c r="G23">
        <v>1</v>
      </c>
      <c r="H23">
        <v>1</v>
      </c>
      <c r="J23">
        <v>1</v>
      </c>
      <c r="K23">
        <v>3</v>
      </c>
      <c r="L23">
        <v>1</v>
      </c>
      <c r="M23">
        <v>2</v>
      </c>
      <c r="N23">
        <v>0.4</v>
      </c>
      <c r="O23">
        <v>1</v>
      </c>
      <c r="P23">
        <v>1</v>
      </c>
      <c r="Q23">
        <v>3</v>
      </c>
      <c r="R23" s="144">
        <v>0.3</v>
      </c>
      <c r="S23">
        <v>21</v>
      </c>
      <c r="T23">
        <v>7</v>
      </c>
      <c r="U23">
        <v>9</v>
      </c>
      <c r="V23">
        <v>4</v>
      </c>
      <c r="W23">
        <v>14</v>
      </c>
      <c r="X23">
        <v>9</v>
      </c>
      <c r="Z23">
        <v>13</v>
      </c>
      <c r="AA23">
        <v>7</v>
      </c>
      <c r="AB23">
        <v>9</v>
      </c>
      <c r="AC23">
        <v>2</v>
      </c>
      <c r="AD23">
        <v>5</v>
      </c>
      <c r="AE23">
        <v>3</v>
      </c>
      <c r="AF23">
        <v>2</v>
      </c>
      <c r="AG23">
        <v>5</v>
      </c>
      <c r="AH23">
        <v>1</v>
      </c>
      <c r="AI23">
        <v>6</v>
      </c>
      <c r="AK23">
        <v>1</v>
      </c>
      <c r="AL23">
        <v>8</v>
      </c>
      <c r="AM23">
        <v>3</v>
      </c>
      <c r="AN23">
        <v>0.8</v>
      </c>
      <c r="AP23">
        <v>5</v>
      </c>
      <c r="AQ23">
        <v>4</v>
      </c>
      <c r="AR23">
        <v>7</v>
      </c>
      <c r="AS23">
        <v>3</v>
      </c>
      <c r="AT23" s="144">
        <v>3</v>
      </c>
    </row>
    <row r="24" spans="2:46" x14ac:dyDescent="0.35">
      <c r="B24" s="143" t="s">
        <v>158</v>
      </c>
      <c r="C24" s="143"/>
      <c r="F24">
        <v>0.4</v>
      </c>
      <c r="M24">
        <v>1</v>
      </c>
      <c r="N24">
        <v>0.8</v>
      </c>
      <c r="P24">
        <v>0.3</v>
      </c>
      <c r="Q24">
        <v>0.6</v>
      </c>
      <c r="R24" s="144"/>
      <c r="S24">
        <v>0.6</v>
      </c>
      <c r="T24">
        <v>0.3</v>
      </c>
      <c r="U24">
        <v>0.2</v>
      </c>
      <c r="V24">
        <v>0.5</v>
      </c>
      <c r="X24">
        <v>0.2</v>
      </c>
      <c r="AC24">
        <v>0.3</v>
      </c>
      <c r="AD24">
        <v>0.3</v>
      </c>
      <c r="AH24">
        <v>3</v>
      </c>
      <c r="AJ24">
        <v>1</v>
      </c>
      <c r="AK24">
        <v>5</v>
      </c>
      <c r="AL24">
        <v>6</v>
      </c>
      <c r="AR24">
        <v>0.2</v>
      </c>
      <c r="AS24">
        <v>0.3</v>
      </c>
      <c r="AT24" s="144">
        <v>0.7</v>
      </c>
    </row>
    <row r="25" spans="2:46" x14ac:dyDescent="0.35">
      <c r="B25" s="142" t="s">
        <v>159</v>
      </c>
      <c r="C25" s="143"/>
      <c r="R25" s="144"/>
      <c r="AF25">
        <v>0.3</v>
      </c>
      <c r="AG25">
        <v>0.6</v>
      </c>
      <c r="AT25" s="144"/>
    </row>
    <row r="26" spans="2:46" x14ac:dyDescent="0.35">
      <c r="B26" s="142" t="s">
        <v>160</v>
      </c>
      <c r="C26" s="143"/>
      <c r="R26" s="144"/>
      <c r="AG26">
        <v>0.3</v>
      </c>
      <c r="AT26" s="144"/>
    </row>
    <row r="27" spans="2:46" x14ac:dyDescent="0.35">
      <c r="B27" s="142" t="s">
        <v>161</v>
      </c>
      <c r="C27" s="143"/>
      <c r="E27">
        <v>0.3</v>
      </c>
      <c r="F27">
        <v>0.2</v>
      </c>
      <c r="R27" s="144"/>
      <c r="AI27">
        <v>0.6</v>
      </c>
      <c r="AL27">
        <v>0.3</v>
      </c>
      <c r="AN27">
        <v>0.6</v>
      </c>
      <c r="AT27" s="144"/>
    </row>
    <row r="28" spans="2:46" x14ac:dyDescent="0.35">
      <c r="B28" s="142" t="s">
        <v>162</v>
      </c>
      <c r="C28" s="143"/>
      <c r="R28" s="144"/>
      <c r="AR28">
        <v>0.2</v>
      </c>
      <c r="AT28" s="144"/>
    </row>
    <row r="29" spans="2:46" x14ac:dyDescent="0.35">
      <c r="B29" s="142" t="s">
        <v>163</v>
      </c>
      <c r="C29" s="143">
        <v>0.4</v>
      </c>
      <c r="F29">
        <v>0.2</v>
      </c>
      <c r="R29" s="144"/>
      <c r="W29">
        <v>0.4</v>
      </c>
      <c r="AD29">
        <v>0.3</v>
      </c>
      <c r="AF29">
        <v>1</v>
      </c>
      <c r="AG29">
        <v>0.3</v>
      </c>
      <c r="AI29">
        <v>0.3</v>
      </c>
      <c r="AK29">
        <v>0.3</v>
      </c>
      <c r="AL29">
        <v>0.2</v>
      </c>
      <c r="AP29">
        <v>1</v>
      </c>
      <c r="AT29" s="144"/>
    </row>
    <row r="30" spans="2:46" x14ac:dyDescent="0.35">
      <c r="B30" s="142" t="s">
        <v>164</v>
      </c>
      <c r="C30" s="143"/>
      <c r="N30">
        <v>0.2</v>
      </c>
      <c r="R30" s="144"/>
      <c r="S30">
        <v>0.2</v>
      </c>
      <c r="W30">
        <v>0.4</v>
      </c>
      <c r="AT30" s="144"/>
    </row>
    <row r="31" spans="2:46" x14ac:dyDescent="0.35">
      <c r="B31" s="142" t="s">
        <v>165</v>
      </c>
      <c r="C31" s="143"/>
      <c r="H31">
        <v>0.2</v>
      </c>
      <c r="R31" s="144"/>
      <c r="W31">
        <v>0.4</v>
      </c>
      <c r="X31">
        <v>1</v>
      </c>
      <c r="Z31">
        <v>13</v>
      </c>
      <c r="AA31">
        <v>2</v>
      </c>
      <c r="AB31">
        <v>0.5</v>
      </c>
      <c r="AC31">
        <v>0.3</v>
      </c>
      <c r="AI31">
        <v>1</v>
      </c>
      <c r="AL31">
        <v>0.6</v>
      </c>
      <c r="AM31">
        <v>1</v>
      </c>
      <c r="AN31">
        <v>0.8</v>
      </c>
      <c r="AQ31">
        <v>0.3</v>
      </c>
      <c r="AS31">
        <v>1</v>
      </c>
      <c r="AT31" s="144">
        <v>1</v>
      </c>
    </row>
    <row r="32" spans="2:46" x14ac:dyDescent="0.35">
      <c r="B32" s="142" t="s">
        <v>166</v>
      </c>
      <c r="C32" s="143"/>
      <c r="R32" s="144"/>
      <c r="AF32">
        <v>0.3</v>
      </c>
      <c r="AG32">
        <v>29</v>
      </c>
      <c r="AI32">
        <v>0.1</v>
      </c>
      <c r="AN32">
        <v>0.8</v>
      </c>
      <c r="AO32">
        <v>7</v>
      </c>
      <c r="AP32">
        <v>1</v>
      </c>
      <c r="AR32">
        <v>0.2</v>
      </c>
      <c r="AS32">
        <v>0.3</v>
      </c>
      <c r="AT32" s="144">
        <v>3</v>
      </c>
    </row>
    <row r="33" spans="2:46" x14ac:dyDescent="0.35">
      <c r="B33" s="142" t="s">
        <v>167</v>
      </c>
      <c r="C33" s="143"/>
      <c r="I33">
        <v>0.3</v>
      </c>
      <c r="N33">
        <v>0.2</v>
      </c>
      <c r="R33" s="144"/>
      <c r="S33">
        <v>0.2</v>
      </c>
      <c r="T33">
        <v>0.3</v>
      </c>
      <c r="U33">
        <v>0.2</v>
      </c>
      <c r="W33">
        <v>1</v>
      </c>
      <c r="X33">
        <v>0.7</v>
      </c>
      <c r="AI33">
        <v>2</v>
      </c>
      <c r="AJ33">
        <v>1</v>
      </c>
      <c r="AL33">
        <v>1</v>
      </c>
      <c r="AM33">
        <v>4</v>
      </c>
      <c r="AN33">
        <v>0.5</v>
      </c>
      <c r="AQ33">
        <v>0.3</v>
      </c>
      <c r="AS33">
        <v>1</v>
      </c>
      <c r="AT33" s="144">
        <v>2</v>
      </c>
    </row>
    <row r="34" spans="2:46" x14ac:dyDescent="0.35">
      <c r="B34" s="142" t="s">
        <v>168</v>
      </c>
      <c r="C34" s="143"/>
      <c r="R34" s="144"/>
      <c r="AG34">
        <v>0.3</v>
      </c>
      <c r="AN34">
        <v>0.5</v>
      </c>
      <c r="AT34" s="144">
        <v>0.3</v>
      </c>
    </row>
    <row r="35" spans="2:46" x14ac:dyDescent="0.35">
      <c r="B35" s="142" t="s">
        <v>169</v>
      </c>
      <c r="C35" s="143"/>
      <c r="R35" s="144">
        <v>0.3</v>
      </c>
      <c r="AG35">
        <v>0.3</v>
      </c>
      <c r="AH35">
        <v>4</v>
      </c>
      <c r="AI35">
        <v>0.1</v>
      </c>
      <c r="AL35">
        <v>0.2</v>
      </c>
      <c r="AS35">
        <v>0.6</v>
      </c>
      <c r="AT35" s="144"/>
    </row>
    <row r="36" spans="2:46" x14ac:dyDescent="0.35">
      <c r="B36" s="142" t="s">
        <v>170</v>
      </c>
      <c r="C36" s="143"/>
      <c r="R36" s="144"/>
      <c r="AS36">
        <v>0.3</v>
      </c>
      <c r="AT36" s="144"/>
    </row>
    <row r="37" spans="2:46" x14ac:dyDescent="0.35">
      <c r="B37" s="143" t="s">
        <v>171</v>
      </c>
      <c r="C37" s="143">
        <v>11</v>
      </c>
      <c r="D37">
        <v>55</v>
      </c>
      <c r="E37">
        <v>43</v>
      </c>
      <c r="F37">
        <v>47</v>
      </c>
      <c r="G37">
        <v>43</v>
      </c>
      <c r="H37">
        <v>46</v>
      </c>
      <c r="I37">
        <v>28</v>
      </c>
      <c r="J37">
        <v>15</v>
      </c>
      <c r="K37">
        <v>48</v>
      </c>
      <c r="L37">
        <v>79</v>
      </c>
      <c r="M37">
        <v>43</v>
      </c>
      <c r="N37">
        <v>64</v>
      </c>
      <c r="O37">
        <v>65</v>
      </c>
      <c r="P37">
        <v>53</v>
      </c>
      <c r="Q37">
        <v>58</v>
      </c>
      <c r="R37" s="144">
        <v>46</v>
      </c>
      <c r="S37">
        <v>20</v>
      </c>
      <c r="T37">
        <v>38</v>
      </c>
      <c r="U37">
        <v>39</v>
      </c>
      <c r="V37">
        <v>50</v>
      </c>
      <c r="W37">
        <v>39</v>
      </c>
      <c r="X37">
        <v>17</v>
      </c>
      <c r="Y37">
        <v>7</v>
      </c>
      <c r="Z37">
        <v>25</v>
      </c>
      <c r="AA37">
        <v>33</v>
      </c>
      <c r="AB37">
        <v>18</v>
      </c>
      <c r="AC37">
        <v>19</v>
      </c>
      <c r="AD37">
        <v>22</v>
      </c>
      <c r="AE37">
        <v>45</v>
      </c>
      <c r="AF37">
        <v>34</v>
      </c>
      <c r="AG37">
        <v>33</v>
      </c>
      <c r="AH37">
        <v>45</v>
      </c>
      <c r="AI37">
        <v>32</v>
      </c>
      <c r="AJ37">
        <v>45</v>
      </c>
      <c r="AK37">
        <v>41</v>
      </c>
      <c r="AL37">
        <v>32</v>
      </c>
      <c r="AM37">
        <v>37</v>
      </c>
      <c r="AN37">
        <v>38</v>
      </c>
      <c r="AO37">
        <v>33</v>
      </c>
      <c r="AP37">
        <v>44</v>
      </c>
      <c r="AQ37">
        <v>33</v>
      </c>
      <c r="AR37">
        <v>31</v>
      </c>
      <c r="AS37">
        <v>32</v>
      </c>
      <c r="AT37" s="144">
        <v>42</v>
      </c>
    </row>
    <row r="38" spans="2:46" x14ac:dyDescent="0.35">
      <c r="B38" s="143" t="s">
        <v>172</v>
      </c>
      <c r="C38" s="143">
        <v>5</v>
      </c>
      <c r="D38">
        <v>5</v>
      </c>
      <c r="E38">
        <v>12</v>
      </c>
      <c r="F38">
        <v>13</v>
      </c>
      <c r="G38">
        <v>12</v>
      </c>
      <c r="H38">
        <v>17</v>
      </c>
      <c r="I38">
        <v>27</v>
      </c>
      <c r="J38">
        <v>49</v>
      </c>
      <c r="K38">
        <v>25</v>
      </c>
      <c r="L38">
        <v>5</v>
      </c>
      <c r="M38">
        <v>17</v>
      </c>
      <c r="N38">
        <v>5</v>
      </c>
      <c r="O38">
        <v>3</v>
      </c>
      <c r="P38">
        <v>10</v>
      </c>
      <c r="Q38">
        <v>14</v>
      </c>
      <c r="R38" s="144">
        <v>7</v>
      </c>
      <c r="S38">
        <v>27</v>
      </c>
      <c r="T38">
        <v>12</v>
      </c>
      <c r="U38">
        <v>14</v>
      </c>
      <c r="V38">
        <v>6</v>
      </c>
      <c r="W38">
        <v>18</v>
      </c>
      <c r="X38">
        <v>25</v>
      </c>
      <c r="Y38">
        <v>38</v>
      </c>
      <c r="Z38">
        <v>37</v>
      </c>
      <c r="AA38">
        <v>18</v>
      </c>
      <c r="AB38">
        <v>19</v>
      </c>
      <c r="AC38">
        <v>14</v>
      </c>
      <c r="AD38">
        <v>14</v>
      </c>
      <c r="AE38">
        <v>6</v>
      </c>
      <c r="AF38">
        <v>6</v>
      </c>
      <c r="AG38">
        <v>5</v>
      </c>
      <c r="AH38">
        <v>10</v>
      </c>
      <c r="AI38">
        <v>16</v>
      </c>
      <c r="AJ38">
        <v>8</v>
      </c>
      <c r="AK38">
        <v>8</v>
      </c>
      <c r="AL38">
        <v>15</v>
      </c>
      <c r="AM38">
        <v>7</v>
      </c>
      <c r="AN38">
        <v>4</v>
      </c>
      <c r="AO38">
        <v>3</v>
      </c>
      <c r="AP38">
        <v>10</v>
      </c>
      <c r="AQ38">
        <v>15</v>
      </c>
      <c r="AR38">
        <v>18</v>
      </c>
      <c r="AS38">
        <v>8</v>
      </c>
      <c r="AT38" s="144">
        <v>6</v>
      </c>
    </row>
    <row r="39" spans="2:46" x14ac:dyDescent="0.35">
      <c r="B39" s="143" t="s">
        <v>173</v>
      </c>
      <c r="C39" s="143"/>
      <c r="E39">
        <v>1</v>
      </c>
      <c r="F39">
        <v>3</v>
      </c>
      <c r="G39">
        <v>2</v>
      </c>
      <c r="H39">
        <v>1</v>
      </c>
      <c r="I39">
        <v>1</v>
      </c>
      <c r="J39">
        <v>0.3</v>
      </c>
      <c r="K39">
        <v>0.8</v>
      </c>
      <c r="L39">
        <v>0.8</v>
      </c>
      <c r="O39">
        <v>0.7</v>
      </c>
      <c r="Q39">
        <v>0.8</v>
      </c>
      <c r="R39" s="144"/>
      <c r="S39">
        <v>1</v>
      </c>
      <c r="T39">
        <v>1</v>
      </c>
      <c r="U39">
        <v>1</v>
      </c>
      <c r="V39">
        <v>1</v>
      </c>
      <c r="X39">
        <v>1</v>
      </c>
      <c r="AA39">
        <v>4</v>
      </c>
      <c r="AB39">
        <v>1</v>
      </c>
      <c r="AC39">
        <v>1</v>
      </c>
      <c r="AD39">
        <v>2</v>
      </c>
      <c r="AF39">
        <v>0.3</v>
      </c>
      <c r="AG39">
        <v>0.6</v>
      </c>
      <c r="AI39">
        <v>4</v>
      </c>
      <c r="AJ39">
        <v>1</v>
      </c>
      <c r="AK39">
        <v>2</v>
      </c>
      <c r="AL39">
        <v>3</v>
      </c>
      <c r="AM39">
        <v>1</v>
      </c>
      <c r="AN39">
        <v>0.3</v>
      </c>
      <c r="AP39">
        <v>0.4</v>
      </c>
      <c r="AQ39">
        <v>0.8</v>
      </c>
      <c r="AR39">
        <v>0.7</v>
      </c>
      <c r="AS39">
        <v>0.3</v>
      </c>
      <c r="AT39" s="144">
        <v>0.3</v>
      </c>
    </row>
    <row r="40" spans="2:46" x14ac:dyDescent="0.35">
      <c r="B40" s="143" t="s">
        <v>174</v>
      </c>
      <c r="C40" s="143"/>
      <c r="E40">
        <v>0.3</v>
      </c>
      <c r="R40" s="144"/>
      <c r="AT40" s="144"/>
    </row>
    <row r="41" spans="2:46" x14ac:dyDescent="0.35">
      <c r="B41" s="143" t="s">
        <v>175</v>
      </c>
      <c r="C41" s="143"/>
      <c r="R41" s="144"/>
      <c r="AN41">
        <v>0.3</v>
      </c>
      <c r="AT41" s="144"/>
    </row>
    <row r="42" spans="2:46" x14ac:dyDescent="0.35">
      <c r="B42" s="143" t="s">
        <v>176</v>
      </c>
      <c r="C42" s="143"/>
      <c r="R42" s="144"/>
      <c r="AD42">
        <v>0.3</v>
      </c>
      <c r="AT42" s="144"/>
    </row>
    <row r="43" spans="2:46" x14ac:dyDescent="0.35">
      <c r="B43" s="142" t="s">
        <v>177</v>
      </c>
      <c r="C43" s="143"/>
      <c r="D43">
        <v>0.4</v>
      </c>
      <c r="F43">
        <v>0.4</v>
      </c>
      <c r="H43">
        <v>0.2</v>
      </c>
      <c r="K43">
        <v>0.3</v>
      </c>
      <c r="O43">
        <v>0.2</v>
      </c>
      <c r="R43" s="144"/>
      <c r="T43">
        <v>0.4</v>
      </c>
      <c r="U43">
        <v>0.2</v>
      </c>
      <c r="V43">
        <v>0.5</v>
      </c>
      <c r="W43">
        <v>3</v>
      </c>
      <c r="AB43">
        <v>0.8</v>
      </c>
      <c r="AC43">
        <v>1</v>
      </c>
      <c r="AG43">
        <v>0.6</v>
      </c>
      <c r="AI43">
        <v>1</v>
      </c>
      <c r="AJ43">
        <v>3</v>
      </c>
      <c r="AK43">
        <v>0.5</v>
      </c>
      <c r="AL43">
        <v>1</v>
      </c>
      <c r="AR43">
        <v>0.7</v>
      </c>
      <c r="AS43">
        <v>3</v>
      </c>
      <c r="AT43" s="144">
        <v>1</v>
      </c>
    </row>
    <row r="44" spans="2:46" x14ac:dyDescent="0.35">
      <c r="B44" s="142" t="s">
        <v>178</v>
      </c>
      <c r="C44" s="143">
        <v>0.7</v>
      </c>
      <c r="E44">
        <v>0.3</v>
      </c>
      <c r="R44" s="144"/>
      <c r="AH44">
        <v>1</v>
      </c>
      <c r="AT44" s="144">
        <v>3</v>
      </c>
    </row>
    <row r="45" spans="2:46" ht="39.5" x14ac:dyDescent="0.35">
      <c r="B45" s="138" t="s">
        <v>179</v>
      </c>
      <c r="C45" s="139">
        <v>9300</v>
      </c>
      <c r="D45" s="140">
        <v>4900</v>
      </c>
      <c r="E45" s="140">
        <v>3200</v>
      </c>
      <c r="F45" s="140">
        <v>9200</v>
      </c>
      <c r="G45" s="140">
        <v>3700</v>
      </c>
      <c r="H45" s="140">
        <v>5600</v>
      </c>
      <c r="I45" s="140">
        <v>1400</v>
      </c>
      <c r="J45" s="140">
        <v>2900</v>
      </c>
      <c r="K45" s="140">
        <v>1300</v>
      </c>
      <c r="L45" s="140">
        <v>970</v>
      </c>
      <c r="M45" s="140">
        <v>600</v>
      </c>
      <c r="N45" s="140">
        <v>7300</v>
      </c>
      <c r="O45" s="140">
        <v>12800</v>
      </c>
      <c r="P45" s="140">
        <v>2300</v>
      </c>
      <c r="Q45" s="140">
        <v>1850</v>
      </c>
      <c r="R45" s="141">
        <v>7500</v>
      </c>
      <c r="S45" s="140">
        <v>7400</v>
      </c>
      <c r="T45" s="140">
        <v>13400</v>
      </c>
      <c r="U45" s="140">
        <v>1300</v>
      </c>
      <c r="V45" s="140">
        <v>6000</v>
      </c>
      <c r="W45" s="140">
        <v>2000</v>
      </c>
      <c r="X45" s="140">
        <v>5200</v>
      </c>
      <c r="Y45" s="140">
        <v>420</v>
      </c>
      <c r="Z45" s="140">
        <v>43</v>
      </c>
      <c r="AA45" s="140">
        <v>270</v>
      </c>
      <c r="AB45" s="140">
        <v>1700</v>
      </c>
      <c r="AC45" s="140">
        <v>4000</v>
      </c>
      <c r="AD45" s="140">
        <v>7300</v>
      </c>
      <c r="AE45" s="140">
        <v>3600</v>
      </c>
      <c r="AF45" s="140">
        <v>1800</v>
      </c>
      <c r="AG45" s="140">
        <v>4700</v>
      </c>
      <c r="AH45" s="140">
        <v>675</v>
      </c>
      <c r="AI45" s="140">
        <v>6200</v>
      </c>
      <c r="AJ45" s="140">
        <v>74</v>
      </c>
      <c r="AK45" s="140">
        <v>800</v>
      </c>
      <c r="AL45" s="140">
        <v>20100</v>
      </c>
      <c r="AM45" s="140">
        <v>68</v>
      </c>
      <c r="AN45" s="140">
        <v>7600</v>
      </c>
      <c r="AO45" s="140">
        <v>47</v>
      </c>
      <c r="AP45" s="140">
        <v>8300</v>
      </c>
      <c r="AQ45" s="140">
        <v>3200</v>
      </c>
      <c r="AR45" s="140">
        <v>8000</v>
      </c>
      <c r="AS45" s="140">
        <v>13600</v>
      </c>
      <c r="AT45" s="141">
        <v>9700</v>
      </c>
    </row>
    <row r="46" spans="2:46" x14ac:dyDescent="0.35">
      <c r="B46" s="143" t="s">
        <v>180</v>
      </c>
      <c r="C46" s="143">
        <v>61</v>
      </c>
      <c r="D46">
        <v>14</v>
      </c>
      <c r="E46">
        <v>4</v>
      </c>
      <c r="F46">
        <v>11</v>
      </c>
      <c r="G46">
        <v>12</v>
      </c>
      <c r="H46">
        <v>10</v>
      </c>
      <c r="I46">
        <v>43</v>
      </c>
      <c r="J46">
        <v>14</v>
      </c>
      <c r="K46">
        <v>9</v>
      </c>
      <c r="L46">
        <v>3</v>
      </c>
      <c r="M46">
        <v>23</v>
      </c>
      <c r="N46">
        <v>4</v>
      </c>
      <c r="O46">
        <v>10</v>
      </c>
      <c r="P46">
        <v>27</v>
      </c>
      <c r="Q46">
        <v>13</v>
      </c>
      <c r="R46" s="144">
        <v>35</v>
      </c>
      <c r="S46">
        <v>9</v>
      </c>
      <c r="T46">
        <v>15</v>
      </c>
      <c r="U46">
        <v>15</v>
      </c>
      <c r="V46">
        <v>11</v>
      </c>
      <c r="W46">
        <v>4</v>
      </c>
      <c r="X46">
        <v>27</v>
      </c>
      <c r="Y46">
        <v>27</v>
      </c>
      <c r="Z46">
        <v>5</v>
      </c>
      <c r="AA46">
        <v>6</v>
      </c>
      <c r="AB46">
        <v>14</v>
      </c>
      <c r="AC46">
        <v>13</v>
      </c>
      <c r="AD46">
        <v>12</v>
      </c>
      <c r="AE46">
        <v>3</v>
      </c>
      <c r="AF46">
        <v>8</v>
      </c>
      <c r="AG46">
        <v>3</v>
      </c>
      <c r="AI46">
        <v>2</v>
      </c>
      <c r="AJ46">
        <v>5</v>
      </c>
      <c r="AK46">
        <v>11</v>
      </c>
      <c r="AL46">
        <v>3</v>
      </c>
      <c r="AM46">
        <v>4</v>
      </c>
      <c r="AN46">
        <v>3</v>
      </c>
      <c r="AO46">
        <v>4</v>
      </c>
      <c r="AP46">
        <v>16</v>
      </c>
      <c r="AQ46">
        <v>7</v>
      </c>
      <c r="AR46">
        <v>12</v>
      </c>
      <c r="AS46">
        <v>7</v>
      </c>
      <c r="AT46" s="144">
        <v>2</v>
      </c>
    </row>
    <row r="47" spans="2:46" x14ac:dyDescent="0.35">
      <c r="B47" s="142" t="s">
        <v>147</v>
      </c>
      <c r="C47" s="143">
        <v>0.7</v>
      </c>
      <c r="E47">
        <v>1</v>
      </c>
      <c r="F47">
        <v>0.7</v>
      </c>
      <c r="G47">
        <v>1</v>
      </c>
      <c r="I47">
        <v>1</v>
      </c>
      <c r="R47" s="144"/>
      <c r="S47">
        <v>1</v>
      </c>
      <c r="U47">
        <v>0.7</v>
      </c>
      <c r="W47">
        <v>0.2</v>
      </c>
      <c r="Y47">
        <v>0.7</v>
      </c>
      <c r="Z47">
        <v>2</v>
      </c>
      <c r="AB47">
        <v>0.2</v>
      </c>
      <c r="AC47">
        <v>0.4</v>
      </c>
      <c r="AD47">
        <v>0.4</v>
      </c>
      <c r="AE47">
        <v>1</v>
      </c>
      <c r="AI47">
        <v>1</v>
      </c>
      <c r="AK47">
        <v>0.5</v>
      </c>
      <c r="AL47">
        <v>0.6</v>
      </c>
      <c r="AP47">
        <v>0.4</v>
      </c>
      <c r="AQ47">
        <v>0.5</v>
      </c>
      <c r="AS47">
        <v>1</v>
      </c>
      <c r="AT47" s="144"/>
    </row>
    <row r="48" spans="2:46" x14ac:dyDescent="0.35">
      <c r="B48" s="142" t="s">
        <v>181</v>
      </c>
      <c r="C48" s="143"/>
      <c r="F48">
        <v>0.2</v>
      </c>
      <c r="R48" s="144"/>
      <c r="S48">
        <v>0.1</v>
      </c>
      <c r="AB48">
        <v>0.2</v>
      </c>
      <c r="AK48">
        <v>0.3</v>
      </c>
      <c r="AQ48">
        <v>0.5</v>
      </c>
      <c r="AR48">
        <v>1</v>
      </c>
      <c r="AS48">
        <v>0.5</v>
      </c>
      <c r="AT48" s="144">
        <v>0.7</v>
      </c>
    </row>
    <row r="49" spans="2:46" x14ac:dyDescent="0.35">
      <c r="B49" s="142" t="s">
        <v>182</v>
      </c>
      <c r="C49" s="143"/>
      <c r="R49" s="144"/>
      <c r="AT49" s="144">
        <v>0.7</v>
      </c>
    </row>
    <row r="50" spans="2:46" x14ac:dyDescent="0.35">
      <c r="B50" s="142" t="s">
        <v>149</v>
      </c>
      <c r="C50" s="143"/>
      <c r="R50" s="144"/>
      <c r="S50">
        <v>0.8</v>
      </c>
      <c r="V50">
        <v>0.3</v>
      </c>
      <c r="AB50">
        <v>0.2</v>
      </c>
      <c r="AD50">
        <v>0.2</v>
      </c>
      <c r="AT50" s="144"/>
    </row>
    <row r="51" spans="2:46" x14ac:dyDescent="0.35">
      <c r="B51" s="143" t="s">
        <v>183</v>
      </c>
      <c r="C51" s="143">
        <v>12</v>
      </c>
      <c r="D51">
        <v>40</v>
      </c>
      <c r="E51">
        <v>38</v>
      </c>
      <c r="F51">
        <v>39</v>
      </c>
      <c r="G51">
        <v>29</v>
      </c>
      <c r="H51">
        <v>34</v>
      </c>
      <c r="I51">
        <v>17</v>
      </c>
      <c r="J51">
        <v>36</v>
      </c>
      <c r="K51">
        <v>26</v>
      </c>
      <c r="L51">
        <v>17</v>
      </c>
      <c r="M51">
        <v>24</v>
      </c>
      <c r="N51">
        <v>32</v>
      </c>
      <c r="O51">
        <v>29</v>
      </c>
      <c r="P51">
        <v>17</v>
      </c>
      <c r="Q51">
        <v>20</v>
      </c>
      <c r="R51" s="144">
        <v>11</v>
      </c>
      <c r="S51">
        <v>34</v>
      </c>
      <c r="T51">
        <v>33</v>
      </c>
      <c r="U51">
        <v>30</v>
      </c>
      <c r="V51">
        <v>36</v>
      </c>
      <c r="W51">
        <v>34</v>
      </c>
      <c r="X51">
        <v>35</v>
      </c>
      <c r="Y51">
        <v>29</v>
      </c>
      <c r="Z51">
        <v>32</v>
      </c>
      <c r="AA51">
        <v>38</v>
      </c>
      <c r="AB51">
        <v>46</v>
      </c>
      <c r="AC51">
        <v>58</v>
      </c>
      <c r="AD51">
        <v>59</v>
      </c>
      <c r="AE51">
        <v>58</v>
      </c>
      <c r="AF51">
        <v>49</v>
      </c>
      <c r="AG51">
        <v>52</v>
      </c>
      <c r="AH51">
        <v>52</v>
      </c>
      <c r="AI51">
        <v>41</v>
      </c>
      <c r="AJ51">
        <v>47</v>
      </c>
      <c r="AK51">
        <v>41</v>
      </c>
      <c r="AL51">
        <v>35</v>
      </c>
      <c r="AM51">
        <v>46</v>
      </c>
      <c r="AN51">
        <v>43</v>
      </c>
      <c r="AO51">
        <v>28</v>
      </c>
      <c r="AP51">
        <v>45</v>
      </c>
      <c r="AQ51">
        <v>57</v>
      </c>
      <c r="AR51">
        <v>42</v>
      </c>
      <c r="AS51">
        <v>35</v>
      </c>
      <c r="AT51" s="144">
        <v>37</v>
      </c>
    </row>
    <row r="52" spans="2:46" x14ac:dyDescent="0.35">
      <c r="B52" s="142" t="s">
        <v>184</v>
      </c>
      <c r="C52" s="143"/>
      <c r="E52">
        <v>0.5</v>
      </c>
      <c r="H52">
        <v>0.1</v>
      </c>
      <c r="R52" s="144"/>
      <c r="S52">
        <v>0.1</v>
      </c>
      <c r="Y52">
        <v>0.5</v>
      </c>
      <c r="AB52">
        <v>0.2</v>
      </c>
      <c r="AR52">
        <v>0.4</v>
      </c>
      <c r="AS52">
        <v>1</v>
      </c>
      <c r="AT52" s="144"/>
    </row>
    <row r="53" spans="2:46" x14ac:dyDescent="0.35">
      <c r="B53" s="142" t="s">
        <v>185</v>
      </c>
      <c r="C53" s="143"/>
      <c r="R53" s="144"/>
      <c r="S53">
        <v>0.3</v>
      </c>
      <c r="U53">
        <v>2</v>
      </c>
      <c r="W53">
        <v>2</v>
      </c>
      <c r="X53">
        <v>2</v>
      </c>
      <c r="Y53">
        <v>1</v>
      </c>
      <c r="AA53">
        <v>0.4</v>
      </c>
      <c r="AB53">
        <v>0.2</v>
      </c>
      <c r="AD53">
        <v>0.4</v>
      </c>
      <c r="AK53">
        <v>0.5</v>
      </c>
      <c r="AN53">
        <v>2</v>
      </c>
      <c r="AT53" s="144"/>
    </row>
    <row r="54" spans="2:46" x14ac:dyDescent="0.35">
      <c r="B54" s="142" t="s">
        <v>160</v>
      </c>
      <c r="C54" s="143"/>
      <c r="H54">
        <v>0.1</v>
      </c>
      <c r="R54" s="144"/>
      <c r="S54">
        <v>0.1</v>
      </c>
      <c r="AK54">
        <v>0.5</v>
      </c>
      <c r="AT54" s="144"/>
    </row>
    <row r="55" spans="2:46" x14ac:dyDescent="0.35">
      <c r="B55" s="143" t="s">
        <v>186</v>
      </c>
      <c r="C55" s="143">
        <v>3</v>
      </c>
      <c r="D55">
        <v>1</v>
      </c>
      <c r="E55">
        <v>1</v>
      </c>
      <c r="F55">
        <v>1</v>
      </c>
      <c r="G55">
        <v>1</v>
      </c>
      <c r="H55">
        <v>0.3</v>
      </c>
      <c r="J55">
        <v>0.8</v>
      </c>
      <c r="K55">
        <v>1</v>
      </c>
      <c r="M55">
        <v>0.5</v>
      </c>
      <c r="N55">
        <v>2</v>
      </c>
      <c r="P55">
        <v>0.7</v>
      </c>
      <c r="R55" s="144">
        <v>7</v>
      </c>
      <c r="S55">
        <v>0.4</v>
      </c>
      <c r="T55">
        <v>1</v>
      </c>
      <c r="U55">
        <v>0.7</v>
      </c>
      <c r="V55">
        <v>2</v>
      </c>
      <c r="W55">
        <v>9</v>
      </c>
      <c r="X55">
        <v>2</v>
      </c>
      <c r="Y55">
        <v>9</v>
      </c>
      <c r="AA55">
        <v>3</v>
      </c>
      <c r="AB55">
        <v>3</v>
      </c>
      <c r="AC55">
        <v>3</v>
      </c>
      <c r="AD55">
        <v>1</v>
      </c>
      <c r="AF55">
        <v>4</v>
      </c>
      <c r="AG55">
        <v>3</v>
      </c>
      <c r="AH55">
        <v>9</v>
      </c>
      <c r="AI55">
        <v>4</v>
      </c>
      <c r="AJ55">
        <v>5</v>
      </c>
      <c r="AK55">
        <v>2</v>
      </c>
      <c r="AL55">
        <v>6</v>
      </c>
      <c r="AM55">
        <v>21</v>
      </c>
      <c r="AN55">
        <v>5</v>
      </c>
      <c r="AO55">
        <v>30</v>
      </c>
      <c r="AP55">
        <v>3</v>
      </c>
      <c r="AQ55">
        <v>1</v>
      </c>
      <c r="AR55">
        <v>2</v>
      </c>
      <c r="AS55">
        <v>11</v>
      </c>
      <c r="AT55" s="144">
        <v>18</v>
      </c>
    </row>
    <row r="56" spans="2:46" x14ac:dyDescent="0.35">
      <c r="B56" s="143" t="s">
        <v>187</v>
      </c>
      <c r="C56" s="143"/>
      <c r="R56" s="144"/>
      <c r="S56">
        <v>0.1</v>
      </c>
      <c r="AF56">
        <v>0.4</v>
      </c>
      <c r="AG56">
        <v>0.7</v>
      </c>
      <c r="AT56" s="144"/>
    </row>
    <row r="57" spans="2:46" x14ac:dyDescent="0.35">
      <c r="B57" s="142" t="s">
        <v>163</v>
      </c>
      <c r="C57" s="143">
        <v>1</v>
      </c>
      <c r="D57">
        <v>0.3</v>
      </c>
      <c r="E57">
        <v>1</v>
      </c>
      <c r="H57">
        <v>0.4</v>
      </c>
      <c r="J57">
        <v>0.3</v>
      </c>
      <c r="R57" s="144"/>
      <c r="S57">
        <v>0.1</v>
      </c>
      <c r="T57">
        <v>1</v>
      </c>
      <c r="U57">
        <v>0.7</v>
      </c>
      <c r="V57">
        <v>0.8</v>
      </c>
      <c r="W57">
        <v>1</v>
      </c>
      <c r="X57">
        <v>1</v>
      </c>
      <c r="Y57">
        <v>1</v>
      </c>
      <c r="AB57">
        <v>3</v>
      </c>
      <c r="AC57">
        <v>2</v>
      </c>
      <c r="AD57">
        <v>3</v>
      </c>
      <c r="AE57">
        <v>2</v>
      </c>
      <c r="AF57">
        <v>4</v>
      </c>
      <c r="AK57">
        <v>0.8</v>
      </c>
      <c r="AP57">
        <v>5</v>
      </c>
      <c r="AR57">
        <v>0.4</v>
      </c>
      <c r="AS57">
        <v>0.5</v>
      </c>
      <c r="AT57" s="144">
        <v>0.7</v>
      </c>
    </row>
    <row r="58" spans="2:46" x14ac:dyDescent="0.35">
      <c r="B58" s="142" t="s">
        <v>188</v>
      </c>
      <c r="C58" s="143">
        <v>0.7</v>
      </c>
      <c r="H58">
        <v>0.1</v>
      </c>
      <c r="R58" s="144"/>
      <c r="S58">
        <v>0.2</v>
      </c>
      <c r="AT58" s="144"/>
    </row>
    <row r="59" spans="2:46" x14ac:dyDescent="0.35">
      <c r="B59" s="135" t="s">
        <v>189</v>
      </c>
      <c r="C59" s="135">
        <v>21</v>
      </c>
      <c r="D59" s="136">
        <v>45</v>
      </c>
      <c r="E59" s="136">
        <v>54</v>
      </c>
      <c r="F59" s="136">
        <v>48</v>
      </c>
      <c r="G59" s="136">
        <v>57</v>
      </c>
      <c r="H59" s="136">
        <v>55</v>
      </c>
      <c r="I59" s="136">
        <v>38</v>
      </c>
      <c r="J59" s="136">
        <v>48</v>
      </c>
      <c r="K59" s="136">
        <v>64</v>
      </c>
      <c r="L59" s="136">
        <v>79</v>
      </c>
      <c r="M59" s="136">
        <v>53</v>
      </c>
      <c r="N59" s="136">
        <v>62</v>
      </c>
      <c r="O59" s="136">
        <v>61</v>
      </c>
      <c r="P59" s="136">
        <v>55</v>
      </c>
      <c r="Q59" s="136">
        <v>67</v>
      </c>
      <c r="R59" s="137">
        <v>47</v>
      </c>
      <c r="S59" s="136">
        <v>53</v>
      </c>
      <c r="T59" s="136">
        <v>49</v>
      </c>
      <c r="U59" s="136">
        <v>53</v>
      </c>
      <c r="V59" s="136">
        <v>50</v>
      </c>
      <c r="W59" s="136">
        <v>50</v>
      </c>
      <c r="X59" s="136">
        <v>35</v>
      </c>
      <c r="Y59" s="136">
        <v>31</v>
      </c>
      <c r="Z59" s="136">
        <v>61</v>
      </c>
      <c r="AA59" s="136">
        <v>52</v>
      </c>
      <c r="AB59" s="136">
        <v>33</v>
      </c>
      <c r="AC59" s="136">
        <v>23</v>
      </c>
      <c r="AD59" s="136">
        <v>24</v>
      </c>
      <c r="AE59" s="136">
        <v>36</v>
      </c>
      <c r="AF59" s="136">
        <v>34</v>
      </c>
      <c r="AG59" s="136">
        <v>41</v>
      </c>
      <c r="AH59" s="136">
        <v>39</v>
      </c>
      <c r="AI59" s="136">
        <v>52</v>
      </c>
      <c r="AJ59" s="136">
        <v>43</v>
      </c>
      <c r="AK59" s="136">
        <v>43</v>
      </c>
      <c r="AL59" s="136">
        <v>55</v>
      </c>
      <c r="AM59" s="136">
        <v>28</v>
      </c>
      <c r="AN59" s="136">
        <v>47</v>
      </c>
      <c r="AO59" s="136">
        <v>38</v>
      </c>
      <c r="AP59" s="136">
        <v>31</v>
      </c>
      <c r="AQ59" s="136">
        <v>34</v>
      </c>
      <c r="AR59" s="136">
        <v>42</v>
      </c>
      <c r="AS59" s="136">
        <v>44</v>
      </c>
      <c r="AT59" s="137">
        <v>41</v>
      </c>
    </row>
  </sheetData>
  <mergeCells count="2">
    <mergeCell ref="C4:R4"/>
    <mergeCell ref="S4:AT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unts</vt:lpstr>
      <vt:lpstr>uncertainty calc. 2023</vt:lpstr>
      <vt:lpstr>uncertainty calc. 2024</vt:lpstr>
      <vt:lpstr>grain size</vt:lpstr>
      <vt:lpstr>Counts from Parker et al., 195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Lowery</dc:creator>
  <cp:lastModifiedBy>Lowery, Christopher</cp:lastModifiedBy>
  <dcterms:created xsi:type="dcterms:W3CDTF">2024-11-12T20:14:24Z</dcterms:created>
  <dcterms:modified xsi:type="dcterms:W3CDTF">2025-01-22T15:34:05Z</dcterms:modified>
</cp:coreProperties>
</file>